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3-西华师范大学工作材料\7-实验\2-蹼足鼩\8-蹼足鼩季节食性与肠道微生物\投稿\1Microbiome\意见修改\Table\"/>
    </mc:Choice>
  </mc:AlternateContent>
  <xr:revisionPtr revIDLastSave="0" documentId="13_ncr:1_{E23771ED-52A8-479B-8B25-2E0AE779BF39}" xr6:coauthVersionLast="47" xr6:coauthVersionMax="47" xr10:uidLastSave="{00000000-0000-0000-0000-000000000000}"/>
  <bookViews>
    <workbookView xWindow="-108" yWindow="-108" windowWidth="46296" windowHeight="18696" activeTab="6" xr2:uid="{00000000-000D-0000-FFFF-FFFF00000000}"/>
  </bookViews>
  <sheets>
    <sheet name="Supplementary Table 1" sheetId="1" r:id="rId1"/>
    <sheet name="Supplementary Table 2" sheetId="2" r:id="rId2"/>
    <sheet name="Supplementary Table 3" sheetId="3" r:id="rId3"/>
    <sheet name="Supplementary Table 4" sheetId="7" r:id="rId4"/>
    <sheet name="Supplementary Table 5" sheetId="4" r:id="rId5"/>
    <sheet name="Supplementary Table 6" sheetId="5" r:id="rId6"/>
    <sheet name="Supplementary Table 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6" l="1"/>
  <c r="D6" i="6"/>
  <c r="E6" i="6"/>
  <c r="F6" i="6"/>
  <c r="B6" i="6"/>
</calcChain>
</file>

<file path=xl/sharedStrings.xml><?xml version="1.0" encoding="utf-8"?>
<sst xmlns="http://schemas.openxmlformats.org/spreadsheetml/2006/main" count="767" uniqueCount="438">
  <si>
    <t>Supplementary Table 1. Sample information.</t>
    <phoneticPr fontId="2" type="noConversion"/>
  </si>
  <si>
    <t>Sample</t>
  </si>
  <si>
    <t>Species</t>
  </si>
  <si>
    <t>Location</t>
  </si>
  <si>
    <t>Latitude</t>
  </si>
  <si>
    <t>Longitude</t>
  </si>
  <si>
    <t>Altitude (m)</t>
  </si>
  <si>
    <t>Date</t>
  </si>
  <si>
    <t>Habitat</t>
  </si>
  <si>
    <t>Dry1</t>
  </si>
  <si>
    <t>Nectogale elegans</t>
  </si>
  <si>
    <t>Muli, Liangshan, Sichuan Province, China</t>
  </si>
  <si>
    <t>2023.01.10</t>
  </si>
  <si>
    <t>Semi-aquatic</t>
  </si>
  <si>
    <t>Dry2</t>
  </si>
  <si>
    <t>2023.01.11</t>
  </si>
  <si>
    <t>Dry3</t>
  </si>
  <si>
    <t>Dry4</t>
  </si>
  <si>
    <t>2023.04.27</t>
  </si>
  <si>
    <t>Dry5</t>
  </si>
  <si>
    <t>Dry6</t>
  </si>
  <si>
    <t>Dry7</t>
  </si>
  <si>
    <t>2023.04.28</t>
  </si>
  <si>
    <t>Rain1</t>
  </si>
  <si>
    <t>2023.10.22</t>
  </si>
  <si>
    <t>Rain2</t>
  </si>
  <si>
    <t>Rain3</t>
  </si>
  <si>
    <t>Rain4</t>
  </si>
  <si>
    <t>2023.07.12</t>
  </si>
  <si>
    <t>Rain5</t>
  </si>
  <si>
    <t>2024.07.14</t>
  </si>
  <si>
    <t>Rut1_apo</t>
  </si>
  <si>
    <t>Apodemus chevrieri</t>
  </si>
  <si>
    <t>Terrestrial</t>
  </si>
  <si>
    <t>Rut2_apo</t>
  </si>
  <si>
    <t>2024.07.13</t>
  </si>
  <si>
    <t>Rut3_and</t>
  </si>
  <si>
    <t>Rattus andamanensis</t>
  </si>
  <si>
    <t>2023.07.11</t>
  </si>
  <si>
    <t>Rut4_and</t>
  </si>
  <si>
    <t>Rut5_tan</t>
  </si>
  <si>
    <t>Rattus tanezumi</t>
  </si>
  <si>
    <t>Rut6_tan</t>
  </si>
  <si>
    <t>Target Taxon</t>
    <phoneticPr fontId="2" type="noConversion"/>
  </si>
  <si>
    <t xml:space="preserve">Target Gene </t>
    <phoneticPr fontId="2" type="noConversion"/>
  </si>
  <si>
    <t>Primer Name</t>
    <phoneticPr fontId="2" type="noConversion"/>
  </si>
  <si>
    <t>Primer Sequence 5′–3′</t>
    <phoneticPr fontId="2" type="noConversion"/>
  </si>
  <si>
    <t>Length</t>
    <phoneticPr fontId="2" type="noConversion"/>
  </si>
  <si>
    <t>Reference</t>
    <phoneticPr fontId="2" type="noConversion"/>
  </si>
  <si>
    <t>Semi-aquatic</t>
    <phoneticPr fontId="2" type="noConversion"/>
  </si>
  <si>
    <t>Terrestrial</t>
    <phoneticPr fontId="2" type="noConversion"/>
  </si>
  <si>
    <t>Vertebrates</t>
    <phoneticPr fontId="2" type="noConversion"/>
  </si>
  <si>
    <t>16S</t>
    <phoneticPr fontId="2" type="noConversion"/>
  </si>
  <si>
    <t>V16S-U-F</t>
    <phoneticPr fontId="2" type="noConversion"/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ACGAGAAGACCCYRYGRARCTT-3</t>
    </r>
    <r>
      <rPr>
        <sz val="9"/>
        <color theme="1"/>
        <rFont val="等线"/>
        <family val="2"/>
      </rPr>
      <t>′</t>
    </r>
    <phoneticPr fontId="2" type="noConversion"/>
  </si>
  <si>
    <t>253bp</t>
  </si>
  <si>
    <t>Wang et al., 2023</t>
    <phoneticPr fontId="2" type="noConversion"/>
  </si>
  <si>
    <t>√</t>
    <phoneticPr fontId="2" type="noConversion"/>
  </si>
  <si>
    <t>V16S-U-R</t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TCTHRRANAGGATTGCGCTGTTA-3</t>
    </r>
    <r>
      <rPr>
        <sz val="9"/>
        <color theme="1"/>
        <rFont val="等线"/>
        <family val="2"/>
      </rPr>
      <t>′</t>
    </r>
  </si>
  <si>
    <t>Invertebrates</t>
    <phoneticPr fontId="2" type="noConversion"/>
  </si>
  <si>
    <t>COI</t>
    <phoneticPr fontId="2" type="noConversion"/>
  </si>
  <si>
    <t>mlCOIintF</t>
    <phoneticPr fontId="2" type="noConversion"/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GGWACWGGWTGAACWGTWTAYCCYCC-3</t>
    </r>
    <r>
      <rPr>
        <sz val="9"/>
        <color theme="1"/>
        <rFont val="等线"/>
        <family val="2"/>
      </rPr>
      <t>′</t>
    </r>
  </si>
  <si>
    <t>316 bp</t>
  </si>
  <si>
    <t>Leray et al., 2013</t>
    <phoneticPr fontId="2" type="noConversion"/>
  </si>
  <si>
    <t>dgHCO2198</t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TAAACTTCAGGGTGACCAAARAAYCA-3</t>
    </r>
    <r>
      <rPr>
        <sz val="9"/>
        <color theme="1"/>
        <rFont val="等线"/>
        <family val="2"/>
      </rPr>
      <t>′</t>
    </r>
  </si>
  <si>
    <t>Plants</t>
  </si>
  <si>
    <t>RbcL</t>
    <phoneticPr fontId="2" type="noConversion"/>
  </si>
  <si>
    <t xml:space="preserve">Z1aF </t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ATGTCACCACCAACAGAGACTAAAGC-3</t>
    </r>
    <r>
      <rPr>
        <sz val="9"/>
        <color theme="1"/>
        <rFont val="等线"/>
        <family val="2"/>
      </rPr>
      <t>′</t>
    </r>
  </si>
  <si>
    <t xml:space="preserve">230 bp </t>
    <phoneticPr fontId="2" type="noConversion"/>
  </si>
  <si>
    <t>Hofreiter et al., 2000</t>
    <phoneticPr fontId="2" type="noConversion"/>
  </si>
  <si>
    <t>/</t>
    <phoneticPr fontId="2" type="noConversion"/>
  </si>
  <si>
    <t xml:space="preserve">hp2R </t>
  </si>
  <si>
    <r>
      <t>5</t>
    </r>
    <r>
      <rPr>
        <sz val="9"/>
        <color theme="1"/>
        <rFont val="等线"/>
        <family val="2"/>
      </rPr>
      <t>′</t>
    </r>
    <r>
      <rPr>
        <sz val="9"/>
        <color theme="1"/>
        <rFont val="Times New Roman"/>
        <family val="1"/>
      </rPr>
      <t>-CGTCCTTTGTAACGATCAAG-3</t>
    </r>
    <r>
      <rPr>
        <sz val="9"/>
        <color theme="1"/>
        <rFont val="等线"/>
        <family val="2"/>
      </rPr>
      <t>′</t>
    </r>
  </si>
  <si>
    <t>Reference:</t>
    <phoneticPr fontId="2" type="noConversion"/>
  </si>
  <si>
    <t>Wang, Z., Liu, X., Liang, D., Wang, Q., Zhang, L., and Zhang, P. (2023). VertU: universal multilocus primer sets for eDNA metabarcoding of vertebrate diversity, evaluated by both artificial and natural cases. Front Ecol Evol 11. doi: 10.3389/fevo.2023.1164206</t>
    <phoneticPr fontId="2" type="noConversion"/>
  </si>
  <si>
    <t>Leray, M., Yang, J. Y., Meyer,  C. P., Mills, S. C., Agudelo,  N., Ranwez,  V.,  Boehm,  J. T., &amp; Machida,  R. J. (2013).  A new versatile  primer  set  targeting a short fragment of the mitochondrial COI region for metabarcoding metazoan diversity: Application for characterizing   coral reef fish gut contents. Frontiers in Zoology, 10(1), 34.</t>
    <phoneticPr fontId="2" type="noConversion"/>
  </si>
  <si>
    <t>Hofreiter, M., Poinar, H. N., Spaulding, W. G., Bauer, K., Martin, P. S., Possnert, G., et al. (2000). A molecular analysis of ground sloth diet through the last glaciation. Molecular Ecology 9, 1975–1984. doi: 10.1046/j.1365-294X.2000.01106.x</t>
    <phoneticPr fontId="2" type="noConversion"/>
  </si>
  <si>
    <t>Phylum</t>
  </si>
  <si>
    <t>Order</t>
  </si>
  <si>
    <t>Family</t>
  </si>
  <si>
    <t>Arthropoda</t>
  </si>
  <si>
    <t>Ephemeroptera</t>
  </si>
  <si>
    <t>Heptageniidae</t>
  </si>
  <si>
    <r>
      <t xml:space="preserve">Heptagenia </t>
    </r>
    <r>
      <rPr>
        <sz val="9"/>
        <color theme="1"/>
        <rFont val="Times New Roman"/>
        <family val="1"/>
      </rPr>
      <t>sp.</t>
    </r>
  </si>
  <si>
    <r>
      <t xml:space="preserve">Epeorus sinitshenkovae </t>
    </r>
    <r>
      <rPr>
        <sz val="11"/>
        <color theme="1"/>
        <rFont val="等线"/>
        <family val="3"/>
        <charset val="134"/>
        <scheme val="minor"/>
      </rPr>
      <t xml:space="preserve"> </t>
    </r>
  </si>
  <si>
    <t>Baetidae</t>
  </si>
  <si>
    <t>Baetis alpinus</t>
  </si>
  <si>
    <t>Isonychiidae</t>
  </si>
  <si>
    <r>
      <t>Isonychia</t>
    </r>
    <r>
      <rPr>
        <sz val="9"/>
        <color theme="1"/>
        <rFont val="Times New Roman"/>
        <family val="1"/>
      </rPr>
      <t xml:space="preserve"> sp.</t>
    </r>
  </si>
  <si>
    <t>Odonata</t>
  </si>
  <si>
    <t>unclassified</t>
  </si>
  <si>
    <t>Plecoptera</t>
  </si>
  <si>
    <t>Perlodidae</t>
  </si>
  <si>
    <r>
      <t>Paragnetina</t>
    </r>
    <r>
      <rPr>
        <sz val="9"/>
        <color theme="1"/>
        <rFont val="Times New Roman"/>
        <family val="1"/>
      </rPr>
      <t xml:space="preserve"> sp.</t>
    </r>
  </si>
  <si>
    <r>
      <t xml:space="preserve">Agnetina </t>
    </r>
    <r>
      <rPr>
        <sz val="9"/>
        <color theme="1"/>
        <rFont val="Times New Roman"/>
        <family val="1"/>
      </rPr>
      <t>sp.</t>
    </r>
  </si>
  <si>
    <t>Trichoptera</t>
  </si>
  <si>
    <t>Limnephilidae</t>
  </si>
  <si>
    <t>Stenopsychidae</t>
  </si>
  <si>
    <t>Stenopsyche sauteri</t>
  </si>
  <si>
    <t>Hydropsychidae</t>
  </si>
  <si>
    <r>
      <t>Hydropsyche</t>
    </r>
    <r>
      <rPr>
        <sz val="9"/>
        <color theme="1"/>
        <rFont val="Times New Roman"/>
        <family val="1"/>
      </rPr>
      <t xml:space="preserve"> sp.</t>
    </r>
  </si>
  <si>
    <r>
      <t>Arctopsyche</t>
    </r>
    <r>
      <rPr>
        <sz val="9"/>
        <color theme="1"/>
        <rFont val="Times New Roman"/>
        <family val="1"/>
      </rPr>
      <t xml:space="preserve"> sp.</t>
    </r>
  </si>
  <si>
    <t>Glossosomatidae</t>
  </si>
  <si>
    <r>
      <t>Glossosoma</t>
    </r>
    <r>
      <rPr>
        <sz val="9"/>
        <color theme="1"/>
        <rFont val="Times New Roman"/>
        <family val="1"/>
      </rPr>
      <t xml:space="preserve"> sp.</t>
    </r>
  </si>
  <si>
    <t>Rhyacophilidae</t>
  </si>
  <si>
    <t>Rhyacophila narvae</t>
  </si>
  <si>
    <t>Odontoceridae</t>
  </si>
  <si>
    <t>Psilotreta kisoensis</t>
  </si>
  <si>
    <t>Coleoptera</t>
  </si>
  <si>
    <t>Carabidae</t>
  </si>
  <si>
    <r>
      <t xml:space="preserve">Chlaenius </t>
    </r>
    <r>
      <rPr>
        <sz val="9"/>
        <color theme="1"/>
        <rFont val="Times New Roman"/>
        <family val="1"/>
      </rPr>
      <t>sp.</t>
    </r>
  </si>
  <si>
    <t>Dytiscidae</t>
  </si>
  <si>
    <t>Agabus japonicus</t>
  </si>
  <si>
    <t>Diptera</t>
  </si>
  <si>
    <t>Tipulidae</t>
  </si>
  <si>
    <t>Chironomidae</t>
  </si>
  <si>
    <r>
      <t>Chironomus</t>
    </r>
    <r>
      <rPr>
        <sz val="9"/>
        <color theme="1"/>
        <rFont val="Times New Roman"/>
        <family val="1"/>
      </rPr>
      <t xml:space="preserve"> larva</t>
    </r>
  </si>
  <si>
    <t>Pediciidae</t>
  </si>
  <si>
    <r>
      <t>Dicranota</t>
    </r>
    <r>
      <rPr>
        <sz val="9"/>
        <color theme="1"/>
        <rFont val="Times New Roman"/>
        <family val="1"/>
      </rPr>
      <t xml:space="preserve"> sp.</t>
    </r>
  </si>
  <si>
    <t>Limoniidae</t>
  </si>
  <si>
    <r>
      <t>Hexatoma</t>
    </r>
    <r>
      <rPr>
        <sz val="9"/>
        <color theme="1"/>
        <rFont val="Times New Roman"/>
        <family val="1"/>
      </rPr>
      <t xml:space="preserve"> sp.</t>
    </r>
  </si>
  <si>
    <t>Amphipoda</t>
  </si>
  <si>
    <t>Gammaridae</t>
  </si>
  <si>
    <r>
      <t>Gammarus</t>
    </r>
    <r>
      <rPr>
        <sz val="9"/>
        <color theme="1"/>
        <rFont val="Times New Roman"/>
        <family val="1"/>
      </rPr>
      <t xml:space="preserve"> sp.</t>
    </r>
  </si>
  <si>
    <t>Contents</t>
    <phoneticPr fontId="2" type="noConversion"/>
  </si>
  <si>
    <t>Raw Reads</t>
  </si>
  <si>
    <t>Raw Base(G)</t>
  </si>
  <si>
    <t>Clean Reads</t>
  </si>
  <si>
    <t>Clean Base(G)</t>
  </si>
  <si>
    <t>Effective(%)</t>
  </si>
  <si>
    <t>Q20(%)</t>
  </si>
  <si>
    <t>Q30(%)</t>
  </si>
  <si>
    <t>GC(%)</t>
  </si>
  <si>
    <t>Contigs</t>
  </si>
  <si>
    <t>Contig total length</t>
    <phoneticPr fontId="2" type="noConversion"/>
  </si>
  <si>
    <t>Contig N50</t>
  </si>
  <si>
    <t>Contig N90</t>
  </si>
  <si>
    <t>Contig GC (%)</t>
  </si>
  <si>
    <t>Gut</t>
    <phoneticPr fontId="2" type="noConversion"/>
  </si>
  <si>
    <t>Stomach</t>
    <phoneticPr fontId="2" type="noConversion"/>
  </si>
  <si>
    <t>Methods</t>
    <phoneticPr fontId="2" type="noConversion"/>
  </si>
  <si>
    <t>Identified functions of all samples</t>
    <phoneticPr fontId="2" type="noConversion"/>
  </si>
  <si>
    <t>Functional Annotation</t>
  </si>
  <si>
    <t>Annotated COG categories</t>
    <phoneticPr fontId="2" type="noConversion"/>
  </si>
  <si>
    <t xml:space="preserve">Annotated GOs </t>
    <phoneticPr fontId="2" type="noConversion"/>
  </si>
  <si>
    <t xml:space="preserve">Annotated KOs </t>
    <phoneticPr fontId="2" type="noConversion"/>
  </si>
  <si>
    <t>Annotated PHI</t>
    <phoneticPr fontId="2" type="noConversion"/>
  </si>
  <si>
    <t>Identified ARGs</t>
    <phoneticPr fontId="2" type="noConversion"/>
  </si>
  <si>
    <t>Identified CAZymes</t>
    <phoneticPr fontId="2" type="noConversion"/>
  </si>
  <si>
    <t>Identified VFs</t>
    <phoneticPr fontId="2" type="noConversion"/>
  </si>
  <si>
    <t>Unigene number</t>
    <phoneticPr fontId="2" type="noConversion"/>
  </si>
  <si>
    <t>Dataset name</t>
    <phoneticPr fontId="2" type="noConversion"/>
  </si>
  <si>
    <t>Concoct_bins</t>
    <phoneticPr fontId="2" type="noConversion"/>
  </si>
  <si>
    <t>Maxbin2_bins</t>
    <phoneticPr fontId="2" type="noConversion"/>
  </si>
  <si>
    <t>Metabat2_bins</t>
    <phoneticPr fontId="2" type="noConversion"/>
  </si>
  <si>
    <t>Refinement</t>
    <phoneticPr fontId="2" type="noConversion"/>
  </si>
  <si>
    <t>Dereplicate</t>
    <phoneticPr fontId="2" type="noConversion"/>
  </si>
  <si>
    <t>Kingdom</t>
    <phoneticPr fontId="2" type="noConversion"/>
  </si>
  <si>
    <t>Class</t>
  </si>
  <si>
    <t>Genus</t>
  </si>
  <si>
    <t>Heptagenia</t>
  </si>
  <si>
    <t>Epeorus</t>
  </si>
  <si>
    <t>Baetis</t>
  </si>
  <si>
    <t>Isonychia</t>
  </si>
  <si>
    <t>Paragnetina</t>
  </si>
  <si>
    <t>Agnetina</t>
  </si>
  <si>
    <t>Stenopsyche</t>
  </si>
  <si>
    <t>Hydropsyche</t>
  </si>
  <si>
    <t>Arctopsyche</t>
  </si>
  <si>
    <t>Glossosoma</t>
  </si>
  <si>
    <t>Rhyacophila</t>
  </si>
  <si>
    <t>Psilotreta</t>
  </si>
  <si>
    <t>Chlaenius</t>
  </si>
  <si>
    <t>Agabus</t>
  </si>
  <si>
    <t>Chironomus</t>
  </si>
  <si>
    <t>Dicranota</t>
  </si>
  <si>
    <t>Hexatoma</t>
  </si>
  <si>
    <t>Gammarus</t>
  </si>
  <si>
    <t>Gomphidae</t>
    <phoneticPr fontId="2" type="noConversion"/>
  </si>
  <si>
    <t>unclassified</t>
    <phoneticPr fontId="2" type="noConversion"/>
  </si>
  <si>
    <t>Genus</t>
    <phoneticPr fontId="2" type="noConversion"/>
  </si>
  <si>
    <t>Semi-aquatic Gut</t>
    <phoneticPr fontId="2" type="noConversion"/>
  </si>
  <si>
    <t>Semi-aquatic Stomach</t>
    <phoneticPr fontId="2" type="noConversion"/>
  </si>
  <si>
    <t>Terrestrial Gut and Stomach</t>
    <phoneticPr fontId="2" type="noConversion"/>
  </si>
  <si>
    <t>Total</t>
    <phoneticPr fontId="2" type="noConversion"/>
  </si>
  <si>
    <t>cellular_organisms;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Gobionidae;Gobioninae;Gobio;Gobio_gobio</t>
    <phoneticPr fontId="2" type="noConversion"/>
  </si>
  <si>
    <t>Taxonomy</t>
    <phoneticPr fontId="2" type="noConversion"/>
  </si>
  <si>
    <t>Dry9</t>
  </si>
  <si>
    <t>Dry8</t>
  </si>
  <si>
    <t>OTU1</t>
    <phoneticPr fontId="2" type="noConversion"/>
  </si>
  <si>
    <t>OTU ID</t>
    <phoneticPr fontId="2" type="noConversion"/>
  </si>
  <si>
    <t>Rut1_apo</t>
    <phoneticPr fontId="2" type="noConversion"/>
  </si>
  <si>
    <t>Plants</t>
    <phoneticPr fontId="2" type="noConversion"/>
  </si>
  <si>
    <t>Dry1</t>
    <phoneticPr fontId="2" type="noConversion"/>
  </si>
  <si>
    <t>Dry2</t>
    <phoneticPr fontId="2" type="noConversion"/>
  </si>
  <si>
    <t>Dry3</t>
    <phoneticPr fontId="2" type="noConversion"/>
  </si>
  <si>
    <t>Dry4</t>
    <phoneticPr fontId="2" type="noConversion"/>
  </si>
  <si>
    <t>Dry5</t>
    <phoneticPr fontId="2" type="noConversion"/>
  </si>
  <si>
    <t>Dry6</t>
    <phoneticPr fontId="2" type="noConversion"/>
  </si>
  <si>
    <t>Dry7</t>
    <phoneticPr fontId="2" type="noConversion"/>
  </si>
  <si>
    <t>Dry8</t>
    <phoneticPr fontId="2" type="noConversion"/>
  </si>
  <si>
    <t>Dry9</t>
    <phoneticPr fontId="2" type="noConversion"/>
  </si>
  <si>
    <t>Rain1</t>
    <phoneticPr fontId="2" type="noConversion"/>
  </si>
  <si>
    <t>Rain2</t>
    <phoneticPr fontId="2" type="noConversion"/>
  </si>
  <si>
    <t>Rain3</t>
    <phoneticPr fontId="2" type="noConversion"/>
  </si>
  <si>
    <t>Rain4</t>
    <phoneticPr fontId="2" type="noConversion"/>
  </si>
  <si>
    <t>Rut3_and</t>
    <phoneticPr fontId="2" type="noConversion"/>
  </si>
  <si>
    <t>Rut5_tan</t>
    <phoneticPr fontId="2" type="noConversion"/>
  </si>
  <si>
    <t>Rut6_tan</t>
    <phoneticPr fontId="2" type="noConversion"/>
  </si>
  <si>
    <t>cellular_organisms;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Schizothoracinae;Schizothorax;Schizothorax_dolichonema</t>
    <phoneticPr fontId="2" type="noConversion"/>
  </si>
  <si>
    <t>OTU2</t>
    <phoneticPr fontId="2" type="noConversion"/>
  </si>
  <si>
    <t>cellular_organisms;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Schizothoracinae;Schizothorax;Schizothorax_kozlovi</t>
    <phoneticPr fontId="2" type="noConversion"/>
  </si>
  <si>
    <t>OTU3</t>
    <phoneticPr fontId="2" type="noConversion"/>
  </si>
  <si>
    <t>cellular_organisms;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Schizothoracinae;Schizothorax;Schizothorax_prenanti</t>
    <phoneticPr fontId="2" type="noConversion"/>
  </si>
  <si>
    <t>OTU4</t>
    <phoneticPr fontId="2" type="noConversion"/>
  </si>
  <si>
    <t>OTU5</t>
    <phoneticPr fontId="2" type="noConversion"/>
  </si>
  <si>
    <t>cellular_organisms;Eukaryota;Opisthokonta;Metazoa;Eumetazoa;Bilateria;Deuterostomia;Chordata;Craniata;Vertebrata;Gnathostomata;Teleostomi;Euteleostomi;Sarcopterygii;Dipnotetrapodomorpha;Tetrapoda;Amniota;Mammalia;Theria;Eutheria;Boreoeutheria;Laurasiatheria;Perissodactyla;Equidae;Equus;Equus_caballus</t>
    <phoneticPr fontId="2" type="noConversion"/>
  </si>
  <si>
    <t>OTU6</t>
    <phoneticPr fontId="2" type="noConversion"/>
  </si>
  <si>
    <t>cellular_organisms;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Phasianidae;Phasianinae;Gallus;Gallus_gallus</t>
    <phoneticPr fontId="2" type="noConversion"/>
  </si>
  <si>
    <t>OTU7</t>
    <phoneticPr fontId="2" type="noConversion"/>
  </si>
  <si>
    <t>cellular_organisms;Eukaryota;Opisthokonta;Metazoa;Eumetazoa;Bilateria;Deuterostomia;Chordata;Craniata;Vertebrata;Gnathostomata;Teleostomi;Euteleostomi;Sarcopterygii;Dipnotetrapodomorpha;Tetrapoda;Amniota;Mammalia;Theria;Eutheria;Boreoeutheria;Laurasiatheria;Artiodactyla;Ruminantia;Pecora;Bovidae;Bovinae;Bos;Bos_taurus</t>
    <phoneticPr fontId="2" type="noConversion"/>
  </si>
  <si>
    <t>cellular organisms; Eukaryota; Opisthokonta; Metazoa; Eumetazoa; Bilateria; Protostomia; Ecdysozoa; Panarthropoda; Arthropoda; Chelicerata; Arachnida; Araneae; Araneomorphae; Entelegynae; Orbiculariae; Araneoidea; Theridiidae; Argyrodes</t>
    <phoneticPr fontId="2" type="noConversion"/>
  </si>
  <si>
    <t>cellular organisms; Eukaryota; Opisthokonta; Metazoa; Eumetazoa; Bilateria; Protostomia; Ecdysozoa; Panarthropoda; Arthropoda; Chelicerata; Arachnida; Acari; Acariformes; Sarcoptiformes; Astigmata; Acaroidea; Acaridae; unclassified Acaridae</t>
    <phoneticPr fontId="2" type="noConversion"/>
  </si>
  <si>
    <t>cellular organisms; Eukaryota; Sar; Alveolata; Apicomplexa; Conoidasida; Coccidia; Eucoccidiorida; Eimeriorina; Eimeriidae; Isospora; unclassified Isospora</t>
    <phoneticPr fontId="2" type="noConversion"/>
  </si>
  <si>
    <t>cellular organisms;Eukaryota;Amoebozoa;Discosea;Longamoebia;Centramoebida;Acanthamoebidae;Acanthamoeba;Acanthamoeba castellanii</t>
    <phoneticPr fontId="2" type="noConversion"/>
  </si>
  <si>
    <t>cellular organisms;Eukaryota;Amoebozoa;Discosea;Longamoebia;Centramoebida;Acanthamoebidae;Acanthamoeba;unclassified Acanthamoeba;Acanthamoeba sp.</t>
    <phoneticPr fontId="2" type="noConversion"/>
  </si>
  <si>
    <t>cellular organisms;Eukaryota;Opisthokonta;Metazoa;EuMetazoa;Bilateria;Protostomia;Spiralia;Lophotrochozoa;Mollusca;Gastropoda;Heterobranchia;Euthyneura;Panpulmonata;Eupulmonata;Stylommatophora;Helicina;Camaenoidea;Camaenidae;Amphidromus;Amphidromus inversus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ulicoidea;Culicidae;Anophelinae;Anopheles;Cellia;Neomyzomyia;punctulatus species complex;Anopheles koliensis</t>
    <phoneticPr fontId="2" type="noConversion"/>
  </si>
  <si>
    <t>OTU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Tipulomorpha;Tipuloidea;Limoniidae;Limoniinae;Antocha;Antocha bella</t>
    <phoneticPr fontId="2" type="noConversion"/>
  </si>
  <si>
    <t>OTU9</t>
    <phoneticPr fontId="2" type="noConversion"/>
  </si>
  <si>
    <t>cellular organisms;Eukaryota;Opisthokonta;Metazoa;EuMetazoa;Bilateria;Protostomia;Ecdysozoa;Nematoda;Chromadorea;Rhabditida;Spirurina;Ascaridomorpha;Ascaridoidea;Ascarididae;Ascaris;Ascaris lumbricoides</t>
    <phoneticPr fontId="2" type="noConversion"/>
  </si>
  <si>
    <t>OTU1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Plenitentoria;Limnephiloidea;Limnephilidae;Limnephilinae;Limnephilini;Asynarchus;Asynarchus sachalinensis</t>
    <phoneticPr fontId="2" type="noConversion"/>
  </si>
  <si>
    <t>OTU11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unclassified Baetidae;Baetidae sp. OPU BS B2014-5</t>
    <phoneticPr fontId="2" type="noConversion"/>
  </si>
  <si>
    <t>OTU12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Baetis;Baetis adonis</t>
    <phoneticPr fontId="2" type="noConversion"/>
  </si>
  <si>
    <t>OTU13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Baetis;Baetis alpinus</t>
    <phoneticPr fontId="2" type="noConversion"/>
  </si>
  <si>
    <t>OTU14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Baetis;Baetis tricaudatus</t>
    <phoneticPr fontId="2" type="noConversion"/>
  </si>
  <si>
    <t>OTU15</t>
    <phoneticPr fontId="2" type="noConversion"/>
  </si>
  <si>
    <t>cellular organisms;Eukaryota;Opisthokonta;Metazoa;EuMetazoa;Bilateria;Protostomia;Ecdysozoa;Panarthropoda;Arthropoda;Mandibulata;Pancrustacea;Hexapoda;Insecta;Dicondylia;Pterygota;Neoptera;Polyneoptera;Plecoptera;Perloidea;Perlidae;Acroneuriinae;Beloneuria;Beloneuria stewarti</t>
    <phoneticPr fontId="2" type="noConversion"/>
  </si>
  <si>
    <t>OTU16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Bibionomorpha;Bibionoidea;Bibionidae;Bibioninae;Bibio;unclassified Bibio;Bibio sp.</t>
    <phoneticPr fontId="2" type="noConversion"/>
  </si>
  <si>
    <t>OTU1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Blephariceromorpha;Blephariceroidea;Blephariceridae;unclassified Blephariceridae;Blephariceridae sp. ZS14</t>
    <phoneticPr fontId="2" type="noConversion"/>
  </si>
  <si>
    <t>OTU1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Coleoptera;Polyphaga;Scarabaeiformia;Scarabaeoidea;Scarabaeidae;Rutelinae;Blitopertha;Blitopertha lineolata</t>
    <phoneticPr fontId="2" type="noConversion"/>
  </si>
  <si>
    <t>OTU19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Diamesinae;Boreoheptagyia;unclassified Boreoheptagyia;Boreoheptagyia sp.</t>
    <phoneticPr fontId="2" type="noConversion"/>
  </si>
  <si>
    <t>OTU2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Bryophaenocladius;unclassified Bryophaenocladius;Bryophaenocladius sp. ZMUO 026223</t>
    <phoneticPr fontId="2" type="noConversion"/>
  </si>
  <si>
    <t>OTU21</t>
    <phoneticPr fontId="2" type="noConversion"/>
  </si>
  <si>
    <t>cellular organisms;Eukaryota;Opisthokonta;Metazoa;EuMetazoa;Bilateria;Protostomia;Ecdysozoa;Nematoda;Chromadorea;Rhabditida;Tylenchina;Tylenchomorpha;Aphelenchoidea;Aphelenchoididae;Bursaphelenchus;Bursaphelenchus cocophilus</t>
    <phoneticPr fontId="2" type="noConversion"/>
  </si>
  <si>
    <t>OTU22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Cardiocladius;Cardiocladius capucinus</t>
    <phoneticPr fontId="2" type="noConversion"/>
  </si>
  <si>
    <t>OTU23</t>
    <phoneticPr fontId="2" type="noConversion"/>
  </si>
  <si>
    <t>cellular organisms;Eukaryota;Opisthokonta;Metazoa;EuMetazoa;Bilateria;Protostomia;Ecdysozoa;Panarthropoda;Arthropoda;Mandibulata;Pancrustacea;Hexapoda;Insecta;Dicondylia;Pterygota;Neoptera;Endopterygota;Siphonaptera;Pulicomorpha;Pulicoidea;Pulicidae;Spilopsyllinae;Cediopsylla;Cediopsylla simplex</t>
    <phoneticPr fontId="2" type="noConversion"/>
  </si>
  <si>
    <t>OTU24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eratopogonidae;unclassified Ceratopogonidae;Ceratopogonidae sp.</t>
    <phoneticPr fontId="2" type="noConversion"/>
  </si>
  <si>
    <t>OTU25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Annulipalpia;Hydropsychoidea;Hydropsychidae;Hydropsychinae;Ceratopsyche;unclassified Ceratopsyche;Ceratopsyche sp. XZ_CR09</t>
    <phoneticPr fontId="2" type="noConversion"/>
  </si>
  <si>
    <t>OTU26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Brachycera;Muscomorpha;Asiloidea;Asilidae;Laphriinae;Cerotainia;Cerotainia ornatipes</t>
    <phoneticPr fontId="2" type="noConversion"/>
  </si>
  <si>
    <t>OTU2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unclassified Chironomidae;Chironomidae sp. LA_LSLRZ1_192</t>
    <phoneticPr fontId="2" type="noConversion"/>
  </si>
  <si>
    <t>OTU2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unclassified Chironomidae;Chironomidae sp. SK03 Samcheongdong 2</t>
    <phoneticPr fontId="2" type="noConversion"/>
  </si>
  <si>
    <t>OTU29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Cloeon;Cloeon dipterum</t>
    <phoneticPr fontId="2" type="noConversion"/>
  </si>
  <si>
    <t>OTU30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Setisura;Heptageniidae;Compsoneuria;unclassified Compsoneuria;Compsoneuria sp. 11 LV-2012</t>
    <phoneticPr fontId="2" type="noConversion"/>
  </si>
  <si>
    <t>OTU31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Corynoneura;unclassified Corynoneura;Corynoneura sp. BOLD-2016</t>
    <phoneticPr fontId="2" type="noConversion"/>
  </si>
  <si>
    <t>OTU32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Cricotopus;Cricotopus albitarsis</t>
    <phoneticPr fontId="2" type="noConversion"/>
  </si>
  <si>
    <t>OTU33</t>
    <phoneticPr fontId="2" type="noConversion"/>
  </si>
  <si>
    <t>cellular organisms;Eukaryota;Opisthokonta;Metazoa;EuMetazoa;Bilateria;Protostomia;Ecdysozoa;Nematoda;Chromadorea;Rhabditida;Rhabditina;Rhabditomorpha;Strongyloidea;Syngamidae;Cyathostoma;Cyathostoma lari</t>
    <phoneticPr fontId="2" type="noConversion"/>
  </si>
  <si>
    <t>OTU34</t>
    <phoneticPr fontId="2" type="noConversion"/>
  </si>
  <si>
    <t>cellular organisms;Eukaryota;Opisthokonta;Metazoa;EuMetazoa;Bilateria;Protostomia;Ecdysozoa;Nematoda;Chromadorea;Rhabditida;Rhabditina;Rhabditomorpha;Strongyloidea;Strongylidae;Cyathostominae;unclassified Cyathostominae;Cyathostominae sp. C46</t>
    <phoneticPr fontId="2" type="noConversion"/>
  </si>
  <si>
    <t>OTU35</t>
    <phoneticPr fontId="2" type="noConversion"/>
  </si>
  <si>
    <t>cellular organisms;Eukaryota;Opisthokonta;Metazoa;EuMetazoa;Bilateria;Protostomia;Spiralia;Lophotrochozoa;Annelida;Polychaeta;Sedentaria;Scolecida;Capitellidae;Dasybranchus;unclassified Dasybranchus;Dasybranchus sp. DH1</t>
    <phoneticPr fontId="2" type="noConversion"/>
  </si>
  <si>
    <t>OTU36</t>
    <phoneticPr fontId="2" type="noConversion"/>
  </si>
  <si>
    <t>cellular organisms;Eukaryota;Opisthokonta;Metazoa;EuMetazoa;Bilateria;Protostomia;Spiralia;Lophotrochozoa;Mollusca;Gastropoda;Heterobranchia;Euthyneura;Panpulmonata;Eupulmonata;Stylommatophora;Helicina;Limacoidea;Agriolimacidae;Deroceras;Deroceras laeve</t>
    <phoneticPr fontId="2" type="noConversion"/>
  </si>
  <si>
    <t>OTU3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Diamesinae;Diamesa;unclassified Diamesa;Diamesa sp. 8XL</t>
    <phoneticPr fontId="2" type="noConversion"/>
  </si>
  <si>
    <t>OTU38</t>
    <phoneticPr fontId="2" type="noConversion"/>
  </si>
  <si>
    <t>cellular organisms;Eukaryota;Amoebozoa;Evosea;Eumycetozoa;Myxogastria;Myxogastromycetidae;Physariida;Didymiaceae;Didymium;Didymium squamulosum</t>
    <phoneticPr fontId="2" type="noConversion"/>
  </si>
  <si>
    <t>OTU39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Brachycera;Muscomorpha;Eremoneura;Cyclorrhapha;Schizophora;Acalyptratae;Ephydroidea;Drosophilidae;Drosophilinae;Drosophilini;Drosophila;Sophophora;obscura group;pseudoobscura subgroup;Drosophila miranda</t>
    <phoneticPr fontId="2" type="noConversion"/>
  </si>
  <si>
    <t>OTU40</t>
    <phoneticPr fontId="2" type="noConversion"/>
  </si>
  <si>
    <t>cellular organisms;Eukaryota;Opisthokonta;Metazoa;EuMetazoa;Bilateria;Protostomia;Spiralia;Lophotrochozoa;Platyhelminthes;Cestoda;Eucestoda;Cyclophyllidea;Taeniidae;Echinococcus;Echinococcus vogeli</t>
    <phoneticPr fontId="2" type="noConversion"/>
  </si>
  <si>
    <t>OTU41</t>
    <phoneticPr fontId="2" type="noConversion"/>
  </si>
  <si>
    <t>cellular organisms;Eukaryota;Sar;Alveolata;Apicomplexa;Conoidasida;Coccidia;Eucoccidiorida;Eimeriorina;Eimeriidae;Eimeria;Eimeria ferrisi</t>
    <phoneticPr fontId="2" type="noConversion"/>
  </si>
  <si>
    <t>OTU42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Setisura;Heptageniidae;Electrogena;Electrogena ujhelyii</t>
    <phoneticPr fontId="2" type="noConversion"/>
  </si>
  <si>
    <t>OTU43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Setisura;Heptageniidae;Epeorus;Epeorus sinitshenkovae</t>
    <phoneticPr fontId="2" type="noConversion"/>
  </si>
  <si>
    <t>OTU44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Setisura;Heptageniidae;Epeorus;Epeorus vitreus</t>
    <phoneticPr fontId="2" type="noConversion"/>
  </si>
  <si>
    <t>OTU45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Furcatergalia;Scapphodonta;Ephemeridae;Ephemera;Ephemera simulans</t>
    <phoneticPr fontId="2" type="noConversion"/>
  </si>
  <si>
    <t>OTU46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Brachycera;Muscomorpha;Eremoneura;Cyclorrhapha;Schizophora;Calyptratae;Muscoidea;Scathophagidae;Scathophaginae;Ernoneura;unclassified Ernoneura;Ernoneura sp. BOLD:ACI4994</t>
    <phoneticPr fontId="2" type="noConversion"/>
  </si>
  <si>
    <t>OTU4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Coleoptera;Polyphaga;Staphyliniformia;Staphylinoidea;Staphylinidae;Scydmaeninae;Euconnus;Euconnus pubicollis</t>
    <phoneticPr fontId="2" type="noConversion"/>
  </si>
  <si>
    <t>OTU4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Coleoptera;Polyphaga;Staphyliniformia;Staphylinoidea;Staphylinidae;Scydmaeninae;Euconnus;unclassified Euconnus;Euconnus sp.</t>
    <phoneticPr fontId="2" type="noConversion"/>
  </si>
  <si>
    <t>OTU49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Eukiefferiella;unclassified Eukiefferiella;Eukiefferiella sp. BOLD:AAI5127</t>
    <phoneticPr fontId="2" type="noConversion"/>
  </si>
  <si>
    <t>OTU5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Glossosomatoidea;Glossosomatidae;Glossosomatinae;Glossosomatini;Glossosoma;Glossosoma dentatum</t>
    <phoneticPr fontId="2" type="noConversion"/>
  </si>
  <si>
    <t>OTU51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Glossosomatoidea;Glossosomatidae;Glossosomatinae;Glossosomatini;Glossosoma;unclassified Glossosoma;Glossosoma sp. 11DRCAD-58</t>
    <phoneticPr fontId="2" type="noConversion"/>
  </si>
  <si>
    <t>OTU52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Glossosomatoidea;Glossosomatidae;Glossosomatinae;Glossosomatini;Glossosoma;unclassified Glossosoma;Glossosoma sp. XZ CN4</t>
    <phoneticPr fontId="2" type="noConversion"/>
  </si>
  <si>
    <t>OTU53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Rhyacophiloidea;Rhyacophilidae;Himalopsyche;Himalopsyche excisa</t>
    <phoneticPr fontId="2" type="noConversion"/>
  </si>
  <si>
    <t>OTU54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Rhyacophiloidea;Rhyacophilidae;Himalopsyche;Himalopsyche placida</t>
    <phoneticPr fontId="2" type="noConversion"/>
  </si>
  <si>
    <t>OTU55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Integripalpia;Rhyacophiloidea;Rhyacophilidae;Himalopsyche;Himalopsyche triboba</t>
    <phoneticPr fontId="2" type="noConversion"/>
  </si>
  <si>
    <t>OTU56</t>
    <phoneticPr fontId="2" type="noConversion"/>
  </si>
  <si>
    <t>cellular organisms;Eukaryota;Sar;Alveolata;Apicomplexa;Conoidasida;Coccidia;Eucoccidiorida;Eimeriorina;Lankesterellidae;Lankesterella;unclassified Lankesterella (in: Apicomplexans);Lankesterella sp. (in: Apicomplexans)</t>
    <phoneticPr fontId="2" type="noConversion"/>
  </si>
  <si>
    <t>OTU5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Blephariceromorpha;Blephariceroidea;Blephariceridae;Liponeura;Liponeura cinerascens;Liponeura cinerascens cinerascens</t>
    <phoneticPr fontId="2" type="noConversion"/>
  </si>
  <si>
    <t>OTU58</t>
    <phoneticPr fontId="2" type="noConversion"/>
  </si>
  <si>
    <t>cellular organisms;Eukaryota;Opisthokonta;Metazoa;EuMetazoa;Cnidaria;Anthozoa;Hexacorallia;Scleractinia;Faviina;Lobophylliidae;Lobophyllia;Lobophyllia cf. corymbosa MA434</t>
    <phoneticPr fontId="2" type="noConversion"/>
  </si>
  <si>
    <t>OTU59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Setisura;Heptageniidae;Maccaffertium;Maccaffertium smithae</t>
    <phoneticPr fontId="2" type="noConversion"/>
  </si>
  <si>
    <t>OTU60</t>
    <phoneticPr fontId="2" type="noConversion"/>
  </si>
  <si>
    <t>cellular organisms;Eukaryota;Opisthokonta;Metazoa;EuMetazoa;Bilateria;Protostomia;Spiralia;Gnathifera;Rotifera;Eurotatoria;Bdelloidea;Philodinida;Philodinidae;Macrotrachela;Macrotrachela habita</t>
    <phoneticPr fontId="2" type="noConversion"/>
  </si>
  <si>
    <t>OTU61</t>
    <phoneticPr fontId="2" type="noConversion"/>
  </si>
  <si>
    <t>cellular organisms;Eukaryota;Opisthokonta;Metazoa;EuMetazoa;Bilateria;Protostomia;Ecdysozoa;Panarthropoda;Arthropoda;Mandibulata;Pancrustacea;Hexapoda;Insecta;Dicondylia;Pterygota;Neoptera;Endopterygota;Coleoptera;Polyphaga;Scarabaeiformia;Scarabaeoidea;Scarabaeidae;Sericinae;Maladera;Maladera badullana</t>
    <phoneticPr fontId="2" type="noConversion"/>
  </si>
  <si>
    <t>OTU62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Trichoptera;Annulipalpia;Hydropsychoidea;Hydropsychidae;Hydropsychinae;Mexipsyche;Mexipsyche nr. grahami XZ_153</t>
    <phoneticPr fontId="2" type="noConversion"/>
  </si>
  <si>
    <t>OTU63</t>
    <phoneticPr fontId="2" type="noConversion"/>
  </si>
  <si>
    <t>cellular organisms;Eukaryota;Opisthokonta;Metazoa;EuMetazoa;Bilateria;Protostomia;Ecdysozoa;Nematoda;Chromadorea;Rhabditida;Rhabditina;Diplogasteromorpha;Diplogasteroidea;Diplogasteridae;Micoletzkya;unclassified Micoletzkya;Micoletzkya sp. 18 VS-2014</t>
    <phoneticPr fontId="2" type="noConversion"/>
  </si>
  <si>
    <t>OTU64</t>
    <phoneticPr fontId="2" type="noConversion"/>
  </si>
  <si>
    <t>cellular organisms;Eukaryota;Opisthokonta;Metazoa;EuMetazoa;Bilateria;Protostomia;Spiralia;Lophotrochozoa;Mollusca;Gastropoda;Heterobranchia;Euthyneura;Panpulmonata;Eupulmonata;Stylommatophora;Helicina;Camaenoidea;Camaenidae;Nanotrachia;Nanotrachia levis</t>
    <phoneticPr fontId="2" type="noConversion"/>
  </si>
  <si>
    <t>OTU65</t>
    <phoneticPr fontId="2" type="noConversion"/>
  </si>
  <si>
    <t>cellular organisms;Eukaryota;Opisthokonta;Metazoa;EuMetazoa;Bilateria;Protostomia;Ecdysozoa;Panarthropoda;Arthropoda;Mandibulata;Pancrustacea;Hexapoda;Insecta;Dicondylia;Pterygota;Neoptera;Polyneoptera;Orthoptera;Caelifera;Acrididea;Acridomorpha;Acridoidea;Acrididae;Cyrtacanthacridinae;Nomadacris;Nomadacris succincta</t>
    <phoneticPr fontId="2" type="noConversion"/>
  </si>
  <si>
    <t>OTU66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Orthocladius;Orthocladius glabripennis</t>
    <phoneticPr fontId="2" type="noConversion"/>
  </si>
  <si>
    <t>OTU67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Orthocladius;unclassified Orthocladius;Orthocladius sp. BOLD:AAB2644</t>
    <phoneticPr fontId="2" type="noConversion"/>
  </si>
  <si>
    <t>OTU6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Paracladius;Paracladius alpicola</t>
    <phoneticPr fontId="2" type="noConversion"/>
  </si>
  <si>
    <t>OTU69</t>
    <phoneticPr fontId="2" type="noConversion"/>
  </si>
  <si>
    <t>cellular organisms;Eukaryota;Opisthokonta;Metazoa;EuMetazoa;Bilateria;Protostomia;Spiralia;Lophotrochozoa;Platyhelminthes;Trematoda;Digenea;Plagiorchiida;Troglotremata;Troglotrematidae;Paragonimus;Paragonimus heterotremus</t>
    <phoneticPr fontId="2" type="noConversion"/>
  </si>
  <si>
    <t>OTU7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Podonominae;Parochlus;Parochlus steinenii</t>
    <phoneticPr fontId="2" type="noConversion"/>
  </si>
  <si>
    <t>OTU71</t>
    <phoneticPr fontId="2" type="noConversion"/>
  </si>
  <si>
    <t>cellular organisms;Eukaryota;Sar;Alveolata;Apicomplexa;Aconoidasida;Haemosporida;Plasmodiidae;Plasmodium;Plasmodium (Vinckeia);Plasmodium chabaudi;Plasmodium chabaudi chabaudi</t>
    <phoneticPr fontId="2" type="noConversion"/>
  </si>
  <si>
    <t>OTU72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Plauditus;unclassified Plauditus;Plauditus sp. JMW1</t>
    <phoneticPr fontId="2" type="noConversion"/>
  </si>
  <si>
    <t>OTU73</t>
    <phoneticPr fontId="2" type="noConversion"/>
  </si>
  <si>
    <t>cellular organisms;Eukaryota;Sar;Rhizaria;Endomyxa;Phytomyxea;Plasmodiophorida;Plasmodiophoridae;Polymyxa;Polymyxa betae</t>
    <phoneticPr fontId="2" type="noConversion"/>
  </si>
  <si>
    <t>OTU74</t>
    <phoneticPr fontId="2" type="noConversion"/>
  </si>
  <si>
    <t>cellular organisms;Eukaryota;Opisthokonta;Metazoa;EuMetazoa;Bilateria;Protostomia;Ecdysozoa;Panarthropoda;Arthropoda;Mandibulata;Pancrustacea;Hexapoda;Insecta;Dicondylia;Pterygota;Palaeoptera;Ephemeroptera;Pisciforma;Baetidae;Procloeon;unclassified Procloeon;Procloeon sp. JMW1</t>
    <phoneticPr fontId="2" type="noConversion"/>
  </si>
  <si>
    <t>OTU75</t>
    <phoneticPr fontId="2" type="noConversion"/>
  </si>
  <si>
    <t>cellular organisms;Eukaryota;Opisthokonta;Metazoa;EuMetazoa;Bilateria;Protostomia;Ecdysozoa;Panarthropoda;Arthropoda;Mandibulata;Pancrustacea;Crustacea;Multicrustacea;Hexanauplia;Copepoda;Neocopepoda;Gymnoplea;Calanoida;Clausocalanidae;Pseudocalanus;Pseudocalanus acuspes</t>
    <phoneticPr fontId="2" type="noConversion"/>
  </si>
  <si>
    <t>OTU76</t>
    <phoneticPr fontId="2" type="noConversion"/>
  </si>
  <si>
    <t>cellular organisms;Eukaryota;Opisthokonta;Metazoa;EuMetazoa;Bilateria;Protostomia;Ecdysozoa;Panarthropoda;Arthropoda;Mandibulata;Pancrustacea;Hexapoda;Insecta;Dicondylia;Pterygota;Neoptera;Endopterygota;Amphiesmenoptera;Lepidoptera;Glossata;Neolepidoptera;Heteroneura;Ditrysia;Obtectomera;Papilionoidea;Nymphalidae;Danainae;Ithomiini;Dircennina;Pteronymia;Pteronymia inania;Pteronymia inania inania</t>
    <phoneticPr fontId="2" type="noConversion"/>
  </si>
  <si>
    <t>OTU77</t>
    <phoneticPr fontId="2" type="noConversion"/>
  </si>
  <si>
    <t>cellular organisms;Eukaryota;Opisthokonta;Metazoa;EuMetazoa;Bilateria;Protostomia;Ecdysozoa;Nematoda;Chromadorea;Rhabditida;unclassified Rhabditida;Rhabditida sp. 3028ed</t>
    <phoneticPr fontId="2" type="noConversion"/>
  </si>
  <si>
    <t>OTU78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Orthocladiinae;Rheocricotopus;Rheocricotopus robacki</t>
    <phoneticPr fontId="2" type="noConversion"/>
  </si>
  <si>
    <t>OTU79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Brachycera;Muscomorpha;Eremoneura;Cyclorrhapha;Schizophora;Calyptratae;Oestroidea;Sarcophagidae;Sarcophaginae;Sarcophaga;Bercaeopsis;Sarcophaga idonea</t>
    <phoneticPr fontId="2" type="noConversion"/>
  </si>
  <si>
    <t>OTU8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Coleoptera;Polyphaga;Scarabaeiformia;Scarabaeoidea;Scarabaeidae;unclassified Scarabaeidae;Scarabaeidae sp. BOLD:AAP7935</t>
    <phoneticPr fontId="2" type="noConversion"/>
  </si>
  <si>
    <t>OTU81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Simuliidae;Simuliinae;Simuliini;Simulium;Nevermannia;Nevermannia incertae sedis;Simulium armoricanum</t>
    <phoneticPr fontId="2" type="noConversion"/>
  </si>
  <si>
    <t>OTU82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Simuliidae;Simuliinae;Simuliini;Simulium;Boophthora;Simulium erythrocephalum</t>
    <phoneticPr fontId="2" type="noConversion"/>
  </si>
  <si>
    <t>OTU83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Simuliidae;Simuliinae;Simuliini;Simulium;Simulium;multistriatum group;Simulium undecimum</t>
    <phoneticPr fontId="2" type="noConversion"/>
  </si>
  <si>
    <t>OTU84</t>
    <phoneticPr fontId="2" type="noConversion"/>
  </si>
  <si>
    <t>cellular organisms;Eukaryota;Opisthokonta;Metazoa;EuMetazoa;Bilateria;Protostomia;Spiralia;Lophotrochozoa;Platyhelminthes;Cestoda;Eucestoda;Cyclophyllidea;Taeniidae;Taenia;Taenia asiatica</t>
    <phoneticPr fontId="2" type="noConversion"/>
  </si>
  <si>
    <t>OTU85</t>
    <phoneticPr fontId="2" type="noConversion"/>
  </si>
  <si>
    <t>cellular organisms;Eukaryota;Opisthokonta;Metazoa;EuMetazoa;Bilateria;Protostomia;Spiralia;Lophotrochozoa;Platyhelminthes;Cestoda;Eucestoda;Cyclophyllidea;Taeniidae;Taenia;Taenia hydatigena</t>
    <phoneticPr fontId="2" type="noConversion"/>
  </si>
  <si>
    <t>OTU86</t>
    <phoneticPr fontId="2" type="noConversion"/>
  </si>
  <si>
    <t>cellular organisms;Eukaryota;Opisthokonta;Metazoa;EuMetazoa;Bilateria;Protostomia;Spiralia;Lophotrochozoa;Platyhelminthes;Cestoda;Eucestoda;Cyclophyllidea;Taeniidae;Taenia;Taenia talicei</t>
    <phoneticPr fontId="2" type="noConversion"/>
  </si>
  <si>
    <t>OTU87</t>
    <phoneticPr fontId="2" type="noConversion"/>
  </si>
  <si>
    <t>cellular organisms;Eukaryota;Opisthokonta;Metazoa;EuMetazoa;Bilateria;Protostomia;Spiralia;Lophotrochozoa;Platyhelminthes;Cestoda;Eucestoda;Lecanicephalidea;Tetragonocephalidae;Tylocephalum;unclassified Tylocephalum;Tylocephalum sp. DTJL-2012</t>
    <phoneticPr fontId="2" type="noConversion"/>
  </si>
  <si>
    <t>OTU88</t>
    <phoneticPr fontId="2" type="noConversion"/>
  </si>
  <si>
    <t>cellular organisms;Eukaryota;Opisthokonta;Metazoa;EuMetazoa;Bilateria;Protostomia;Ecdysozoa;Panarthropoda;Arthropoda;Chelicerata;Arachnida;Acari;Acariformes;Sarcoptiformes;Astigmata;Acaroidea;Acaridae;Tyrophaginae;Tyrophagus;Tyrophagus fanetzhangorum</t>
    <phoneticPr fontId="2" type="noConversion"/>
  </si>
  <si>
    <t>OTU89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Brachycera;Muscomorpha;Eremoneura;Empidoidea;Empididae;Clinocerinae;Wiedemannia;Wiedemannia simplex</t>
    <phoneticPr fontId="2" type="noConversion"/>
  </si>
  <si>
    <t>OTU90</t>
    <phoneticPr fontId="2" type="noConversion"/>
  </si>
  <si>
    <t>cellular organisms;Eukaryota;Opisthokonta;Metazoa;EuMetazoa;Bilateria;Protostomia;Ecdysozoa;Panarthropoda;Arthropoda;Mandibulata;Pancrustacea;Hexapoda;Insecta;Dicondylia;Pterygota;Neoptera;Endopterygota;Diptera;Nematocera;Culicomorpha;Chironomoidea;Chironomidae;Tanypodinae;Pentaneurini;Yarrhpelopia;unclassified Yarrhpelopia;Yarrhpelopia sp. V20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Malpighiales;Euphorbiaceae;Acalyphoideae;Acalypheae;Acalypha insulana</t>
    <phoneticPr fontId="2" type="noConversion"/>
  </si>
  <si>
    <t>cellular organisms;Eukaryota;Viridiplantae;Streptophyta;Streptophytina;Embryophyta;Tracheophyta;Euphyllophyta;Spermatophyta;Magnoliopsida;Mesangiospermae;eudicotyledons;Gunneridae;Pentapetalae;asterids;lamiids;Gentianales;Apocynaceae;Apocynoideae;Apocyneae;Ichnocarpinae;Amalocalyx;Amalocalyx microlobus</t>
    <phoneticPr fontId="2" type="noConversion"/>
  </si>
  <si>
    <t>cellular organisms;Eukaryota;Viridiplantae;Streptophyta;Streptophytina;Embryophyta;Tracheophyta;Lycopodiopsida;Selaginellales;Selaginellaceae;Selaginella;Selaginella mairei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Polygonaceae;Polygonoideae;Fagopyreae;Fagopyrum;Fagopyrum urophyllum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Malpighiales;Phyllanthaceae;Phyllanthoideae;Phyllantheae;Flueggea;Flueggea virosa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Rosales;Urticaceae;Boehmeria rugulosa</t>
    <phoneticPr fontId="2" type="noConversion"/>
  </si>
  <si>
    <t>cellular organisms;Eukaryota;Viridiplantae;Streptophyta;Streptophytina;Embryophyta;Tracheophyta;Euphyllophyta;Spermatophyta;Magnoliopsida;Mesangiospermae;eudicotyledons;Gunneridae;Pentapetalae;asterids;lamiids;Gentianales;Rubiaceae;Rubioideae;Rubieae;Rubia lanceolata</t>
    <phoneticPr fontId="2" type="noConversion"/>
  </si>
  <si>
    <t>cellular organisms;Eukaryota;Viridiplantae;Streptophyta;Streptophytina;Embryophyta;Tracheophyta;Lycopodiopsida;Selaginellales;Selaginellaceae;Selaginella mairei</t>
    <phoneticPr fontId="2" type="noConversion"/>
  </si>
  <si>
    <t>cellular organisms;Eukaryota;Viridiplantae;Streptophyta;Streptophytina;Embryophyta;Bryophyta;Bryophytina;Bryopsida;Bryidae;Bryanae;Bryales;Bryaceae;Bryum argenteum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Fagales;Betulaceae;Alnus glutinosa</t>
    <phoneticPr fontId="2" type="noConversion"/>
  </si>
  <si>
    <t>cellular organisms;Eukaryota;Viridiplantae;Streptophyta;Streptophytina;Embryophyta;Tracheophyta;Euphyllophyta;Spermatophyta;Magnoliopsida;Mesangiospermae;eudicotyledons;Gunneridae;Pentapetalae;rosids;malvids;Sapindales;Simaroubaceae;Ailanthus sp.</t>
    <phoneticPr fontId="2" type="noConversion"/>
  </si>
  <si>
    <t>cellular organisms;Eukaryota;Viridiplantae;Streptophyta;Streptophytina;Embryophyta;Tracheophyta;Euphyllophyta;Spermatophyta;Magnoliopsida;Mesangiospermae;eudicotyledons;Gunneridae;Pentapetalae;asterids;campanulids;Asterales;Asteraceae;Asteroideae;Heliantheae alliance;Coreopsideae;Bidens pilosa</t>
    <phoneticPr fontId="2" type="noConversion"/>
  </si>
  <si>
    <t>cellular organisms;Eukaryota;Viridiplantae;Streptophyta;Streptophytina;Embryophyta;Bryophyta;Bryophytina;Bryopsida;Bryidae;Hypnanae;Hookeriales;Hypopterygiaceae;Cyathophorum adiantum</t>
    <phoneticPr fontId="2" type="noConversion"/>
  </si>
  <si>
    <t>cellular organisms;Eukaryota;Viridiplantae;Streptophyta;Streptophytina;Embryophyta;Bryophyta;Bryophytina;Bryopsida;Funariidae;Funariales;Funariaceae;Funaria hygrometrica</t>
    <phoneticPr fontId="2" type="noConversion"/>
  </si>
  <si>
    <t>cellular organisms; Eukaryota; Viridiplantae; Streptophyta; Streptophytina; Embryophyta; Tracheophyta; Euphyllophyta; Spermatophyta; Magnoliopsida; Mesangiospermae; eudicotyledons; Gunneridae; Pentapetalae; rosids; fabids; Fabales; Fabaceae; Papilionoideae; 50 kb inversion clade; NPAAA clade; indigoferoid/millettioid clade; Desmodieae; Kummerowia striata</t>
    <phoneticPr fontId="2" type="noConversion"/>
  </si>
  <si>
    <t>cellular organisms;Eukaryota;Viridiplantae;Streptophyta;Streptophytina;Embryophyta;Tracheophyta;Euphyllophyta;Spermatophyta;Magnoliopsida;Mesangiospermae;eudicotyledons;Gunneridae;Pentapetalae;asterids;lamiids;Solanales;Solanaceae;Solanoideae;Physaleae;Physalis angulata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Nyctaginaceae;Mirabilis himalaica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Malpighiales;Salicaceae;Saliceae;Populus szechuanica</t>
    <phoneticPr fontId="2" type="noConversion"/>
  </si>
  <si>
    <t>cellular organisms;Eukaryota;Viridiplantae;Streptophyta;Streptophytina;Embryophyta;Tracheophyta;Euphyllophyta;Spermatophyta;Magnoliopsida;Mesangiospermae;Liliopsida;Petrosaviidae;commelinids;Commelinales;Commelinaceae;Streptolirion volubile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Chenopodiaceae;Chenopodioideae;Anserineae;Spinacia oleracea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Chenopodiaceae;Chenopodioideae;Dysphanieae;Dysphania ambrosioides</t>
    <phoneticPr fontId="2" type="noConversion"/>
  </si>
  <si>
    <t>cellular organisms;Eukaryota;Viridiplantae;Streptophyta;Streptophytina;Embryophyta;Tracheophyta;Euphyllophyta;Spermatophyta;Magnoliopsida;Mesangiospermae;Liliopsida;Alismatales;Araceae;Aroideae;Areae;Typhonium blumei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Rosales;Rhamnaceae;rhamnoid group;Rhamneae;Berchemia polyphylla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Polygonaceae;Polygonoideae;Fagopyreae;Fagopyrum longistylum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Glycine tomentella</t>
    <phoneticPr fontId="2" type="noConversion"/>
  </si>
  <si>
    <t>cellular organisms;Eukaryota;Viridiplantae;Streptophyta;Streptophytina;Embryophyta;Bryophyta;Bryophytina;Bryopsida;Dicranidae;Pottiales;Pottiaceae;Barbula;Barbula hastata</t>
    <phoneticPr fontId="2" type="noConversion"/>
  </si>
  <si>
    <t>cellular organisms;Eukaryota;Viridiplantae;Streptophyta;Streptophytina;Embryophyta;Tracheophyta;Euphyllophyta;Spermatophyta;Magnoliopsida;Mesangiospermae;eudicotyledons;Gunneridae;Pentapetalae;Caryophyllales;Chenopodiaceae;Chenopodioideae;Dysphanieae;Dysphania;Dysphania schraderiana</t>
    <phoneticPr fontId="2" type="noConversion"/>
  </si>
  <si>
    <t>cellular organisms;Eukaryota;Viridiplantae;Streptophyta;Streptophytina;Embryophyta;Tracheophyta;Euphyllophyta;Polypodiopsida;Marattiidae;Marattiales;Marattiaceae;Christensenia;Christensenia aesculifolia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Fabales;Fabaceae;Papilionoideae;50 kb inversion clade;dalbergioids sensu lato;Dalbergieae;Pterocarpus clade;Arachis;Arachis hypogaea</t>
    <phoneticPr fontId="2" type="noConversion"/>
  </si>
  <si>
    <t>cellular organisms;Eukaryota;Viridiplantae;Streptophyta;Streptophytina;Embryophyta;Tracheophyta;Euphyllophyta;Spermatophyta;Magnoliopsida;Mesangiospermae;eudicotyledons;Gunneridae;Pentapetalae;rosids;fabids;Malpighiales;Linaceae;Linum;Linum grandiflorum</t>
    <phoneticPr fontId="2" type="noConversion"/>
  </si>
  <si>
    <t>cellular organisms;Eukaryota;Viridiplantae;Streptophyta;Streptophytina;Embryophyta;Tracheophyta;Euphyllophyta;Spermatophyta;Magnoliopsida;Mesangiospermae;eudicotyledons;Gunneridae;Pentapetalae;asterids;lamiids;Lamiales;Lamiaceae;Nepetoideae;Mentheae;Prunellinae;Prunella;Prunella vulgaris chloroplast</t>
    <phoneticPr fontId="2" type="noConversion"/>
  </si>
  <si>
    <t>Seanson</t>
    <phoneticPr fontId="2" type="noConversion"/>
  </si>
  <si>
    <t>Dry</t>
    <phoneticPr fontId="2" type="noConversion"/>
  </si>
  <si>
    <t>Rainy</t>
    <phoneticPr fontId="2" type="noConversion"/>
  </si>
  <si>
    <t>Supplementary Table 5. Metagenome information.</t>
    <phoneticPr fontId="2" type="noConversion"/>
  </si>
  <si>
    <t>Supplementary Table 7. The number of MAGs and identified taxa in different levels.</t>
    <phoneticPr fontId="2" type="noConversion"/>
  </si>
  <si>
    <t>Supplementary Table 6. Summary of functional annotation of all samples.</t>
    <phoneticPr fontId="2" type="noConversion"/>
  </si>
  <si>
    <t>Supplementary Table 2. Primers of DNA metabarcoding used in this study.</t>
    <phoneticPr fontId="2" type="noConversion"/>
  </si>
  <si>
    <t>Supplementary Table 3. List of benthic invertebrates for morphological identification at the sample collection site.</t>
    <phoneticPr fontId="2" type="noConversion"/>
  </si>
  <si>
    <t>Supplementary Table 4. OTU table of DNA metabarcod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5" x14ac:knownFonts="1">
    <font>
      <sz val="11"/>
      <color theme="1"/>
      <name val="等线"/>
      <family val="2"/>
      <scheme val="minor"/>
    </font>
    <font>
      <sz val="9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theme="1"/>
      <name val="Times New Roman"/>
      <family val="2"/>
    </font>
    <font>
      <sz val="9"/>
      <color theme="1"/>
      <name val="等线"/>
      <family val="2"/>
    </font>
    <font>
      <sz val="9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i/>
      <sz val="9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Calibri"/>
      <family val="2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/>
    <xf numFmtId="0" fontId="8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1" fillId="0" borderId="8" xfId="0" applyFont="1" applyBorder="1" applyAlignment="1">
      <alignment horizontal="left" vertical="center"/>
    </xf>
    <xf numFmtId="0" fontId="12" fillId="0" borderId="8" xfId="0" applyFont="1" applyBorder="1" applyAlignment="1">
      <alignment horizontal="justify"/>
    </xf>
    <xf numFmtId="0" fontId="12" fillId="0" borderId="5" xfId="0" applyFont="1" applyBorder="1" applyAlignment="1">
      <alignment horizontal="justify"/>
    </xf>
    <xf numFmtId="3" fontId="12" fillId="0" borderId="5" xfId="0" applyNumberFormat="1" applyFont="1" applyBorder="1" applyAlignment="1">
      <alignment horizontal="center"/>
    </xf>
    <xf numFmtId="0" fontId="12" fillId="0" borderId="0" xfId="0" applyFont="1" applyAlignment="1">
      <alignment horizontal="justify"/>
    </xf>
    <xf numFmtId="3" fontId="12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justify"/>
    </xf>
    <xf numFmtId="3" fontId="12" fillId="0" borderId="1" xfId="0" applyNumberFormat="1" applyFont="1" applyBorder="1" applyAlignment="1">
      <alignment horizontal="center"/>
    </xf>
    <xf numFmtId="0" fontId="12" fillId="0" borderId="2" xfId="0" applyFont="1" applyBorder="1" applyAlignment="1">
      <alignment horizontal="left" vertical="center"/>
    </xf>
    <xf numFmtId="0" fontId="13" fillId="0" borderId="6" xfId="0" applyFont="1" applyBorder="1"/>
    <xf numFmtId="0" fontId="13" fillId="0" borderId="6" xfId="0" applyFont="1" applyBorder="1" applyAlignment="1">
      <alignment horizontal="center" vertical="center"/>
    </xf>
    <xf numFmtId="0" fontId="13" fillId="0" borderId="4" xfId="0" applyFont="1" applyBorder="1"/>
    <xf numFmtId="0" fontId="13" fillId="0" borderId="4" xfId="0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 vertical="center"/>
    </xf>
    <xf numFmtId="0" fontId="13" fillId="0" borderId="3" xfId="0" applyFont="1" applyBorder="1"/>
    <xf numFmtId="0" fontId="13" fillId="0" borderId="3" xfId="0" applyFont="1" applyBorder="1" applyAlignment="1">
      <alignment horizontal="center" vertical="center"/>
    </xf>
    <xf numFmtId="0" fontId="14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4" fillId="0" borderId="4" xfId="0" applyFont="1" applyBorder="1" applyAlignment="1">
      <alignment vertical="center" wrapText="1"/>
    </xf>
    <xf numFmtId="0" fontId="8" fillId="0" borderId="4" xfId="0" applyFont="1" applyBorder="1" applyAlignment="1">
      <alignment vertical="center"/>
    </xf>
    <xf numFmtId="0" fontId="9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9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4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58" fontId="4" fillId="0" borderId="0" xfId="0" applyNumberFormat="1" applyFont="1" applyAlignment="1">
      <alignment horizontal="center" vertical="center"/>
    </xf>
    <xf numFmtId="58" fontId="4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10" fillId="0" borderId="7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3" fontId="12" fillId="0" borderId="1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zoomScale="145" zoomScaleNormal="145" workbookViewId="0">
      <selection activeCell="D28" sqref="D28"/>
    </sheetView>
  </sheetViews>
  <sheetFormatPr defaultRowHeight="13.8" x14ac:dyDescent="0.25"/>
  <cols>
    <col min="2" max="2" width="19.21875" customWidth="1"/>
    <col min="3" max="3" width="35.109375" customWidth="1"/>
  </cols>
  <sheetData>
    <row r="1" spans="1:9" x14ac:dyDescent="0.25">
      <c r="B1" s="1"/>
      <c r="C1" s="1" t="s">
        <v>0</v>
      </c>
      <c r="D1" s="1"/>
      <c r="E1" s="1"/>
      <c r="F1" s="1"/>
      <c r="G1" s="1"/>
      <c r="I1" s="1"/>
    </row>
    <row r="2" spans="1:9" x14ac:dyDescent="0.25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429</v>
      </c>
      <c r="I2" s="11" t="s">
        <v>8</v>
      </c>
    </row>
    <row r="3" spans="1:9" x14ac:dyDescent="0.25">
      <c r="A3" s="43" t="s">
        <v>9</v>
      </c>
      <c r="B3" s="44" t="s">
        <v>10</v>
      </c>
      <c r="C3" s="43" t="s">
        <v>11</v>
      </c>
      <c r="D3" s="43">
        <v>28.55</v>
      </c>
      <c r="E3" s="43">
        <v>101.23</v>
      </c>
      <c r="F3" s="43">
        <v>1973.01</v>
      </c>
      <c r="G3" s="43" t="s">
        <v>12</v>
      </c>
      <c r="H3" s="43" t="s">
        <v>430</v>
      </c>
      <c r="I3" s="43" t="s">
        <v>13</v>
      </c>
    </row>
    <row r="4" spans="1:9" x14ac:dyDescent="0.25">
      <c r="A4" s="1" t="s">
        <v>14</v>
      </c>
      <c r="B4" s="45" t="s">
        <v>10</v>
      </c>
      <c r="C4" s="1" t="s">
        <v>11</v>
      </c>
      <c r="D4" s="1">
        <v>28.55</v>
      </c>
      <c r="E4" s="1">
        <v>101.23</v>
      </c>
      <c r="F4" s="1">
        <v>1973.01</v>
      </c>
      <c r="G4" s="1" t="s">
        <v>15</v>
      </c>
      <c r="H4" s="1" t="s">
        <v>430</v>
      </c>
      <c r="I4" s="1" t="s">
        <v>13</v>
      </c>
    </row>
    <row r="5" spans="1:9" x14ac:dyDescent="0.25">
      <c r="A5" s="1" t="s">
        <v>16</v>
      </c>
      <c r="B5" s="45" t="s">
        <v>10</v>
      </c>
      <c r="C5" s="1" t="s">
        <v>11</v>
      </c>
      <c r="D5" s="1">
        <v>28.55</v>
      </c>
      <c r="E5" s="1">
        <v>101.23</v>
      </c>
      <c r="F5" s="1">
        <v>1973.01</v>
      </c>
      <c r="G5" s="1" t="s">
        <v>15</v>
      </c>
      <c r="H5" s="1" t="s">
        <v>430</v>
      </c>
      <c r="I5" s="1" t="s">
        <v>13</v>
      </c>
    </row>
    <row r="6" spans="1:9" x14ac:dyDescent="0.25">
      <c r="A6" s="1" t="s">
        <v>17</v>
      </c>
      <c r="B6" s="45" t="s">
        <v>10</v>
      </c>
      <c r="C6" s="1" t="s">
        <v>11</v>
      </c>
      <c r="D6" s="1">
        <v>28.55</v>
      </c>
      <c r="E6" s="1">
        <v>101.23</v>
      </c>
      <c r="F6" s="1">
        <v>1973.01</v>
      </c>
      <c r="G6" s="1" t="s">
        <v>18</v>
      </c>
      <c r="H6" s="1" t="s">
        <v>430</v>
      </c>
      <c r="I6" s="1" t="s">
        <v>13</v>
      </c>
    </row>
    <row r="7" spans="1:9" x14ac:dyDescent="0.25">
      <c r="A7" s="1" t="s">
        <v>19</v>
      </c>
      <c r="B7" s="45" t="s">
        <v>10</v>
      </c>
      <c r="C7" s="1" t="s">
        <v>11</v>
      </c>
      <c r="D7" s="1">
        <v>28.55</v>
      </c>
      <c r="E7" s="1">
        <v>101.23</v>
      </c>
      <c r="F7" s="1">
        <v>1973.01</v>
      </c>
      <c r="G7" s="1" t="s">
        <v>18</v>
      </c>
      <c r="H7" s="1" t="s">
        <v>430</v>
      </c>
      <c r="I7" s="1" t="s">
        <v>13</v>
      </c>
    </row>
    <row r="8" spans="1:9" x14ac:dyDescent="0.25">
      <c r="A8" s="1" t="s">
        <v>20</v>
      </c>
      <c r="B8" s="45" t="s">
        <v>10</v>
      </c>
      <c r="C8" s="1" t="s">
        <v>11</v>
      </c>
      <c r="D8" s="1">
        <v>28.55</v>
      </c>
      <c r="E8" s="1">
        <v>101.23</v>
      </c>
      <c r="F8" s="1">
        <v>1973.01</v>
      </c>
      <c r="G8" s="1" t="s">
        <v>18</v>
      </c>
      <c r="H8" s="1" t="s">
        <v>430</v>
      </c>
      <c r="I8" s="1" t="s">
        <v>13</v>
      </c>
    </row>
    <row r="9" spans="1:9" x14ac:dyDescent="0.25">
      <c r="A9" s="1" t="s">
        <v>203</v>
      </c>
      <c r="B9" s="45" t="s">
        <v>10</v>
      </c>
      <c r="C9" s="1" t="s">
        <v>11</v>
      </c>
      <c r="D9" s="1">
        <v>28.55</v>
      </c>
      <c r="E9" s="1">
        <v>101.23</v>
      </c>
      <c r="F9" s="1">
        <v>1973.01</v>
      </c>
      <c r="G9" s="1" t="s">
        <v>22</v>
      </c>
      <c r="H9" s="1" t="s">
        <v>430</v>
      </c>
      <c r="I9" s="1" t="s">
        <v>13</v>
      </c>
    </row>
    <row r="10" spans="1:9" x14ac:dyDescent="0.25">
      <c r="A10" s="1" t="s">
        <v>192</v>
      </c>
      <c r="B10" s="45" t="s">
        <v>10</v>
      </c>
      <c r="C10" s="1" t="s">
        <v>11</v>
      </c>
      <c r="D10" s="1">
        <v>28.55</v>
      </c>
      <c r="E10" s="1">
        <v>101.23</v>
      </c>
      <c r="F10" s="1">
        <v>1973.01</v>
      </c>
      <c r="G10" s="1" t="s">
        <v>15</v>
      </c>
      <c r="H10" s="1" t="s">
        <v>430</v>
      </c>
      <c r="I10" s="1" t="s">
        <v>13</v>
      </c>
    </row>
    <row r="11" spans="1:9" x14ac:dyDescent="0.25">
      <c r="A11" s="1" t="s">
        <v>191</v>
      </c>
      <c r="B11" s="45" t="s">
        <v>10</v>
      </c>
      <c r="C11" s="1" t="s">
        <v>11</v>
      </c>
      <c r="D11" s="1">
        <v>28.55</v>
      </c>
      <c r="E11" s="1">
        <v>101.23</v>
      </c>
      <c r="F11" s="1">
        <v>1973.01</v>
      </c>
      <c r="G11" s="1" t="s">
        <v>22</v>
      </c>
      <c r="H11" s="1" t="s">
        <v>430</v>
      </c>
      <c r="I11" s="1" t="s">
        <v>13</v>
      </c>
    </row>
    <row r="12" spans="1:9" x14ac:dyDescent="0.25">
      <c r="A12" s="1" t="s">
        <v>23</v>
      </c>
      <c r="B12" s="45" t="s">
        <v>10</v>
      </c>
      <c r="C12" s="1" t="s">
        <v>11</v>
      </c>
      <c r="D12" s="1">
        <v>28.55</v>
      </c>
      <c r="E12" s="1">
        <v>101.23</v>
      </c>
      <c r="F12" s="1">
        <v>1973.01</v>
      </c>
      <c r="G12" s="1" t="s">
        <v>24</v>
      </c>
      <c r="H12" s="1" t="s">
        <v>431</v>
      </c>
      <c r="I12" s="1" t="s">
        <v>13</v>
      </c>
    </row>
    <row r="13" spans="1:9" x14ac:dyDescent="0.25">
      <c r="A13" s="1" t="s">
        <v>25</v>
      </c>
      <c r="B13" s="45" t="s">
        <v>10</v>
      </c>
      <c r="C13" s="1" t="s">
        <v>11</v>
      </c>
      <c r="D13" s="1">
        <v>28.55</v>
      </c>
      <c r="E13" s="1">
        <v>101.23</v>
      </c>
      <c r="F13" s="1">
        <v>1973.01</v>
      </c>
      <c r="G13" s="1" t="s">
        <v>24</v>
      </c>
      <c r="H13" s="1" t="s">
        <v>431</v>
      </c>
      <c r="I13" s="1" t="s">
        <v>13</v>
      </c>
    </row>
    <row r="14" spans="1:9" x14ac:dyDescent="0.25">
      <c r="A14" s="1" t="s">
        <v>26</v>
      </c>
      <c r="B14" s="45" t="s">
        <v>10</v>
      </c>
      <c r="C14" s="1" t="s">
        <v>11</v>
      </c>
      <c r="D14" s="1">
        <v>28.55</v>
      </c>
      <c r="E14" s="1">
        <v>101.23</v>
      </c>
      <c r="F14" s="1">
        <v>1973.01</v>
      </c>
      <c r="G14" s="1" t="s">
        <v>24</v>
      </c>
      <c r="H14" s="1" t="s">
        <v>431</v>
      </c>
      <c r="I14" s="1" t="s">
        <v>13</v>
      </c>
    </row>
    <row r="15" spans="1:9" x14ac:dyDescent="0.25">
      <c r="A15" s="1" t="s">
        <v>27</v>
      </c>
      <c r="B15" s="45" t="s">
        <v>10</v>
      </c>
      <c r="C15" s="1" t="s">
        <v>11</v>
      </c>
      <c r="D15" s="1">
        <v>28.55</v>
      </c>
      <c r="E15" s="1">
        <v>101.23</v>
      </c>
      <c r="F15" s="1">
        <v>1973.01</v>
      </c>
      <c r="G15" s="1" t="s">
        <v>28</v>
      </c>
      <c r="H15" s="1" t="s">
        <v>431</v>
      </c>
      <c r="I15" s="1" t="s">
        <v>13</v>
      </c>
    </row>
    <row r="16" spans="1:9" x14ac:dyDescent="0.25">
      <c r="A16" s="1" t="s">
        <v>29</v>
      </c>
      <c r="B16" s="45" t="s">
        <v>10</v>
      </c>
      <c r="C16" s="1" t="s">
        <v>11</v>
      </c>
      <c r="D16" s="1">
        <v>28.55</v>
      </c>
      <c r="E16" s="1">
        <v>101.23</v>
      </c>
      <c r="F16" s="1">
        <v>1973.01</v>
      </c>
      <c r="G16" s="1" t="s">
        <v>30</v>
      </c>
      <c r="H16" s="1" t="s">
        <v>431</v>
      </c>
      <c r="I16" s="1" t="s">
        <v>13</v>
      </c>
    </row>
    <row r="17" spans="1:9" x14ac:dyDescent="0.25">
      <c r="A17" s="1" t="s">
        <v>31</v>
      </c>
      <c r="B17" s="45" t="s">
        <v>32</v>
      </c>
      <c r="C17" s="1" t="s">
        <v>11</v>
      </c>
      <c r="D17" s="1">
        <v>28.55</v>
      </c>
      <c r="E17" s="1">
        <v>101.23</v>
      </c>
      <c r="F17" s="1">
        <v>1973.01</v>
      </c>
      <c r="G17" s="1" t="s">
        <v>24</v>
      </c>
      <c r="H17" s="1" t="s">
        <v>74</v>
      </c>
      <c r="I17" s="1" t="s">
        <v>33</v>
      </c>
    </row>
    <row r="18" spans="1:9" x14ac:dyDescent="0.25">
      <c r="A18" s="1" t="s">
        <v>34</v>
      </c>
      <c r="B18" s="45" t="s">
        <v>32</v>
      </c>
      <c r="C18" s="1" t="s">
        <v>11</v>
      </c>
      <c r="D18" s="1">
        <v>28.55</v>
      </c>
      <c r="E18" s="1">
        <v>101.23</v>
      </c>
      <c r="F18" s="1">
        <v>1973.01</v>
      </c>
      <c r="G18" s="1" t="s">
        <v>35</v>
      </c>
      <c r="H18" s="1" t="s">
        <v>74</v>
      </c>
      <c r="I18" s="1" t="s">
        <v>33</v>
      </c>
    </row>
    <row r="19" spans="1:9" x14ac:dyDescent="0.25">
      <c r="A19" s="1" t="s">
        <v>36</v>
      </c>
      <c r="B19" s="45" t="s">
        <v>37</v>
      </c>
      <c r="C19" s="1" t="s">
        <v>11</v>
      </c>
      <c r="D19" s="1">
        <v>28.55</v>
      </c>
      <c r="E19" s="1">
        <v>101.23</v>
      </c>
      <c r="F19" s="1">
        <v>1973.01</v>
      </c>
      <c r="G19" s="1" t="s">
        <v>38</v>
      </c>
      <c r="H19" s="1" t="s">
        <v>74</v>
      </c>
      <c r="I19" s="1" t="s">
        <v>33</v>
      </c>
    </row>
    <row r="20" spans="1:9" x14ac:dyDescent="0.25">
      <c r="A20" s="1" t="s">
        <v>39</v>
      </c>
      <c r="B20" s="45" t="s">
        <v>37</v>
      </c>
      <c r="C20" s="1" t="s">
        <v>11</v>
      </c>
      <c r="D20" s="1">
        <v>28.55</v>
      </c>
      <c r="E20" s="1">
        <v>101.23</v>
      </c>
      <c r="F20" s="1">
        <v>1973.01</v>
      </c>
      <c r="G20" s="1" t="s">
        <v>35</v>
      </c>
      <c r="H20" s="1" t="s">
        <v>74</v>
      </c>
      <c r="I20" s="1" t="s">
        <v>33</v>
      </c>
    </row>
    <row r="21" spans="1:9" x14ac:dyDescent="0.25">
      <c r="A21" s="1" t="s">
        <v>40</v>
      </c>
      <c r="B21" s="45" t="s">
        <v>41</v>
      </c>
      <c r="C21" s="1" t="s">
        <v>11</v>
      </c>
      <c r="D21" s="1">
        <v>28.55</v>
      </c>
      <c r="E21" s="1">
        <v>101.23</v>
      </c>
      <c r="F21" s="1">
        <v>1973.01</v>
      </c>
      <c r="G21" s="1" t="s">
        <v>38</v>
      </c>
      <c r="H21" s="1" t="s">
        <v>74</v>
      </c>
      <c r="I21" s="1" t="s">
        <v>33</v>
      </c>
    </row>
    <row r="22" spans="1:9" x14ac:dyDescent="0.25">
      <c r="A22" s="46" t="s">
        <v>42</v>
      </c>
      <c r="B22" s="47" t="s">
        <v>41</v>
      </c>
      <c r="C22" s="46" t="s">
        <v>11</v>
      </c>
      <c r="D22" s="46">
        <v>28.55</v>
      </c>
      <c r="E22" s="46">
        <v>101.23</v>
      </c>
      <c r="F22" s="46">
        <v>1973.01</v>
      </c>
      <c r="G22" s="46" t="s">
        <v>38</v>
      </c>
      <c r="H22" s="46" t="s">
        <v>74</v>
      </c>
      <c r="I22" s="46" t="s">
        <v>3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9EC04-80DC-40CF-B9E1-75D218C1E522}">
  <dimension ref="A1:H12"/>
  <sheetViews>
    <sheetView zoomScale="160" zoomScaleNormal="160" workbookViewId="0">
      <selection activeCell="C13" sqref="C13"/>
    </sheetView>
  </sheetViews>
  <sheetFormatPr defaultRowHeight="13.8" x14ac:dyDescent="0.25"/>
  <cols>
    <col min="4" max="4" width="45.21875" customWidth="1"/>
    <col min="6" max="6" width="27.77734375" customWidth="1"/>
  </cols>
  <sheetData>
    <row r="1" spans="1:8" x14ac:dyDescent="0.25">
      <c r="A1" s="63" t="s">
        <v>435</v>
      </c>
      <c r="B1" s="63"/>
      <c r="C1" s="63"/>
      <c r="D1" s="63"/>
      <c r="E1" s="62"/>
    </row>
    <row r="2" spans="1:8" x14ac:dyDescent="0.25">
      <c r="A2" s="3" t="s">
        <v>43</v>
      </c>
      <c r="B2" s="3" t="s">
        <v>44</v>
      </c>
      <c r="C2" s="3" t="s">
        <v>45</v>
      </c>
      <c r="D2" s="3" t="s">
        <v>46</v>
      </c>
      <c r="E2" s="4" t="s">
        <v>47</v>
      </c>
      <c r="F2" s="4" t="s">
        <v>48</v>
      </c>
      <c r="G2" s="4" t="s">
        <v>49</v>
      </c>
      <c r="H2" s="4" t="s">
        <v>50</v>
      </c>
    </row>
    <row r="3" spans="1:8" x14ac:dyDescent="0.25">
      <c r="A3" s="66" t="s">
        <v>51</v>
      </c>
      <c r="B3" s="67" t="s">
        <v>52</v>
      </c>
      <c r="C3" s="4" t="s">
        <v>53</v>
      </c>
      <c r="D3" s="4" t="s">
        <v>54</v>
      </c>
      <c r="E3" s="67" t="s">
        <v>55</v>
      </c>
      <c r="F3" s="67" t="s">
        <v>56</v>
      </c>
      <c r="G3" s="5" t="s">
        <v>57</v>
      </c>
      <c r="H3" s="5" t="s">
        <v>57</v>
      </c>
    </row>
    <row r="4" spans="1:8" x14ac:dyDescent="0.25">
      <c r="A4" s="60"/>
      <c r="B4" s="62"/>
      <c r="C4" s="2" t="s">
        <v>58</v>
      </c>
      <c r="D4" s="2" t="s">
        <v>59</v>
      </c>
      <c r="E4" s="62"/>
      <c r="F4" s="62"/>
      <c r="G4" s="6" t="s">
        <v>57</v>
      </c>
      <c r="H4" s="6" t="s">
        <v>57</v>
      </c>
    </row>
    <row r="5" spans="1:8" x14ac:dyDescent="0.25">
      <c r="A5" s="60" t="s">
        <v>60</v>
      </c>
      <c r="B5" s="62" t="s">
        <v>61</v>
      </c>
      <c r="C5" s="4" t="s">
        <v>62</v>
      </c>
      <c r="D5" s="4" t="s">
        <v>63</v>
      </c>
      <c r="E5" s="62" t="s">
        <v>64</v>
      </c>
      <c r="F5" s="62" t="s">
        <v>65</v>
      </c>
      <c r="G5" s="6" t="s">
        <v>57</v>
      </c>
      <c r="H5" s="6" t="s">
        <v>57</v>
      </c>
    </row>
    <row r="6" spans="1:8" x14ac:dyDescent="0.25">
      <c r="A6" s="60"/>
      <c r="B6" s="62"/>
      <c r="C6" s="2" t="s">
        <v>66</v>
      </c>
      <c r="D6" s="2" t="s">
        <v>67</v>
      </c>
      <c r="E6" s="62"/>
      <c r="F6" s="62"/>
      <c r="G6" s="6" t="s">
        <v>57</v>
      </c>
      <c r="H6" s="6" t="s">
        <v>57</v>
      </c>
    </row>
    <row r="7" spans="1:8" x14ac:dyDescent="0.25">
      <c r="A7" s="60" t="s">
        <v>68</v>
      </c>
      <c r="B7" s="62" t="s">
        <v>69</v>
      </c>
      <c r="C7" s="3" t="s">
        <v>70</v>
      </c>
      <c r="D7" s="3" t="s">
        <v>71</v>
      </c>
      <c r="E7" s="62" t="s">
        <v>72</v>
      </c>
      <c r="F7" s="64" t="s">
        <v>73</v>
      </c>
      <c r="G7" s="6" t="s">
        <v>74</v>
      </c>
      <c r="H7" s="6" t="s">
        <v>57</v>
      </c>
    </row>
    <row r="8" spans="1:8" x14ac:dyDescent="0.25">
      <c r="A8" s="61"/>
      <c r="B8" s="63"/>
      <c r="C8" s="2" t="s">
        <v>75</v>
      </c>
      <c r="D8" s="2" t="s">
        <v>76</v>
      </c>
      <c r="E8" s="63"/>
      <c r="F8" s="65"/>
      <c r="G8" s="7" t="s">
        <v>74</v>
      </c>
      <c r="H8" s="7" t="s">
        <v>57</v>
      </c>
    </row>
    <row r="9" spans="1:8" x14ac:dyDescent="0.25">
      <c r="A9" s="8" t="s">
        <v>77</v>
      </c>
      <c r="B9" s="8"/>
      <c r="C9" s="8"/>
      <c r="D9" s="8"/>
      <c r="E9" s="8"/>
    </row>
    <row r="10" spans="1:8" x14ac:dyDescent="0.25">
      <c r="A10" s="8" t="s">
        <v>78</v>
      </c>
      <c r="B10" s="8"/>
      <c r="C10" s="8"/>
      <c r="D10" s="8"/>
      <c r="E10" s="8"/>
    </row>
    <row r="11" spans="1:8" x14ac:dyDescent="0.25">
      <c r="A11" s="8" t="s">
        <v>79</v>
      </c>
      <c r="B11" s="8"/>
      <c r="C11" s="8"/>
      <c r="D11" s="8"/>
      <c r="E11" s="8"/>
    </row>
    <row r="12" spans="1:8" x14ac:dyDescent="0.25">
      <c r="A12" s="8" t="s">
        <v>80</v>
      </c>
      <c r="B12" s="8"/>
      <c r="C12" s="8"/>
      <c r="D12" s="8"/>
      <c r="E12" s="8"/>
    </row>
  </sheetData>
  <mergeCells count="13">
    <mergeCell ref="A7:A8"/>
    <mergeCell ref="B7:B8"/>
    <mergeCell ref="E7:E8"/>
    <mergeCell ref="F7:F8"/>
    <mergeCell ref="A1:E1"/>
    <mergeCell ref="A3:A4"/>
    <mergeCell ref="B3:B4"/>
    <mergeCell ref="E3:E4"/>
    <mergeCell ref="F3:F4"/>
    <mergeCell ref="A5:A6"/>
    <mergeCell ref="B5:B6"/>
    <mergeCell ref="E5:E6"/>
    <mergeCell ref="F5:F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F285B-3BCB-48F4-97C7-2A26BD0E125C}">
  <dimension ref="A1:F39"/>
  <sheetViews>
    <sheetView zoomScale="160" zoomScaleNormal="160" workbookViewId="0">
      <selection activeCell="L38" sqref="L38"/>
    </sheetView>
  </sheetViews>
  <sheetFormatPr defaultRowHeight="13.8" x14ac:dyDescent="0.25"/>
  <cols>
    <col min="2" max="5" width="18.33203125" customWidth="1"/>
  </cols>
  <sheetData>
    <row r="1" spans="1:6" ht="10.5" customHeight="1" x14ac:dyDescent="0.25">
      <c r="B1" s="8" t="s">
        <v>436</v>
      </c>
    </row>
    <row r="2" spans="1:6" ht="12" customHeight="1" x14ac:dyDescent="0.25">
      <c r="A2" s="59" t="s">
        <v>81</v>
      </c>
      <c r="B2" s="59" t="s">
        <v>82</v>
      </c>
      <c r="C2" s="59" t="s">
        <v>83</v>
      </c>
      <c r="D2" s="59" t="s">
        <v>184</v>
      </c>
      <c r="E2" s="59" t="s">
        <v>2</v>
      </c>
      <c r="F2" s="9"/>
    </row>
    <row r="3" spans="1:6" ht="10.5" customHeight="1" x14ac:dyDescent="0.25">
      <c r="A3" s="68" t="s">
        <v>84</v>
      </c>
      <c r="B3" s="51" t="s">
        <v>85</v>
      </c>
      <c r="C3" s="51"/>
      <c r="D3" s="51"/>
      <c r="E3" s="52"/>
      <c r="F3" s="9"/>
    </row>
    <row r="4" spans="1:6" ht="10.5" customHeight="1" x14ac:dyDescent="0.25">
      <c r="A4" s="69"/>
      <c r="B4" s="49"/>
      <c r="C4" s="48" t="s">
        <v>86</v>
      </c>
      <c r="D4" s="48" t="s">
        <v>164</v>
      </c>
      <c r="E4" s="50" t="s">
        <v>87</v>
      </c>
      <c r="F4" s="9"/>
    </row>
    <row r="5" spans="1:6" ht="10.5" customHeight="1" x14ac:dyDescent="0.25">
      <c r="A5" s="69"/>
      <c r="B5" s="49"/>
      <c r="C5" s="48" t="s">
        <v>86</v>
      </c>
      <c r="D5" s="48" t="s">
        <v>165</v>
      </c>
      <c r="E5" s="50" t="s">
        <v>88</v>
      </c>
      <c r="F5" s="9"/>
    </row>
    <row r="6" spans="1:6" ht="10.5" customHeight="1" x14ac:dyDescent="0.25">
      <c r="A6" s="69"/>
      <c r="B6" s="49"/>
      <c r="C6" s="48" t="s">
        <v>89</v>
      </c>
      <c r="D6" s="48" t="s">
        <v>166</v>
      </c>
      <c r="E6" s="50" t="s">
        <v>90</v>
      </c>
      <c r="F6" s="9"/>
    </row>
    <row r="7" spans="1:6" ht="10.5" customHeight="1" x14ac:dyDescent="0.25">
      <c r="A7" s="69"/>
      <c r="B7" s="49"/>
      <c r="C7" s="48" t="s">
        <v>91</v>
      </c>
      <c r="D7" s="48" t="s">
        <v>167</v>
      </c>
      <c r="E7" s="50" t="s">
        <v>92</v>
      </c>
      <c r="F7" s="9"/>
    </row>
    <row r="8" spans="1:6" ht="10.5" customHeight="1" x14ac:dyDescent="0.25">
      <c r="A8" s="69"/>
      <c r="B8" s="51" t="s">
        <v>93</v>
      </c>
      <c r="C8" s="51"/>
      <c r="D8" s="51"/>
      <c r="E8" s="52"/>
      <c r="F8" s="9"/>
    </row>
    <row r="9" spans="1:6" ht="10.5" customHeight="1" x14ac:dyDescent="0.25">
      <c r="A9" s="69"/>
      <c r="B9" s="53"/>
      <c r="C9" s="54" t="s">
        <v>182</v>
      </c>
      <c r="D9" s="54" t="s">
        <v>94</v>
      </c>
      <c r="E9" s="55" t="s">
        <v>94</v>
      </c>
      <c r="F9" s="9"/>
    </row>
    <row r="10" spans="1:6" ht="10.5" customHeight="1" x14ac:dyDescent="0.25">
      <c r="A10" s="69"/>
      <c r="B10" s="48" t="s">
        <v>95</v>
      </c>
      <c r="C10" s="48"/>
      <c r="D10" s="48"/>
      <c r="E10" s="58"/>
      <c r="F10" s="9"/>
    </row>
    <row r="11" spans="1:6" ht="10.5" customHeight="1" x14ac:dyDescent="0.25">
      <c r="A11" s="69"/>
      <c r="B11" s="49"/>
      <c r="C11" s="48" t="s">
        <v>96</v>
      </c>
      <c r="D11" s="48" t="s">
        <v>183</v>
      </c>
      <c r="E11" s="56" t="s">
        <v>94</v>
      </c>
      <c r="F11" s="9"/>
    </row>
    <row r="12" spans="1:6" ht="10.5" customHeight="1" x14ac:dyDescent="0.25">
      <c r="A12" s="69"/>
      <c r="B12" s="49"/>
      <c r="C12" s="48" t="s">
        <v>96</v>
      </c>
      <c r="D12" s="48" t="s">
        <v>168</v>
      </c>
      <c r="E12" s="50" t="s">
        <v>97</v>
      </c>
      <c r="F12" s="9"/>
    </row>
    <row r="13" spans="1:6" ht="10.5" customHeight="1" x14ac:dyDescent="0.25">
      <c r="A13" s="69"/>
      <c r="B13" s="49"/>
      <c r="C13" s="48" t="s">
        <v>96</v>
      </c>
      <c r="D13" s="48" t="s">
        <v>169</v>
      </c>
      <c r="E13" s="50" t="s">
        <v>98</v>
      </c>
      <c r="F13" s="9"/>
    </row>
    <row r="14" spans="1:6" ht="10.5" customHeight="1" x14ac:dyDescent="0.25">
      <c r="A14" s="69"/>
      <c r="B14" s="51" t="s">
        <v>99</v>
      </c>
      <c r="C14" s="51"/>
      <c r="D14" s="51"/>
      <c r="E14" s="52"/>
      <c r="F14" s="9"/>
    </row>
    <row r="15" spans="1:6" ht="10.5" customHeight="1" x14ac:dyDescent="0.25">
      <c r="A15" s="69"/>
      <c r="B15" s="49"/>
      <c r="C15" s="48" t="s">
        <v>100</v>
      </c>
      <c r="D15" s="48" t="s">
        <v>94</v>
      </c>
      <c r="E15" s="56" t="s">
        <v>94</v>
      </c>
      <c r="F15" s="9"/>
    </row>
    <row r="16" spans="1:6" ht="10.5" customHeight="1" x14ac:dyDescent="0.25">
      <c r="A16" s="69"/>
      <c r="B16" s="49"/>
      <c r="C16" s="48" t="s">
        <v>101</v>
      </c>
      <c r="D16" s="48" t="s">
        <v>170</v>
      </c>
      <c r="E16" s="50" t="s">
        <v>102</v>
      </c>
      <c r="F16" s="9"/>
    </row>
    <row r="17" spans="1:6" ht="10.5" customHeight="1" x14ac:dyDescent="0.25">
      <c r="A17" s="69"/>
      <c r="B17" s="49"/>
      <c r="C17" s="48" t="s">
        <v>103</v>
      </c>
      <c r="D17" s="48" t="s">
        <v>171</v>
      </c>
      <c r="E17" s="50" t="s">
        <v>104</v>
      </c>
      <c r="F17" s="9"/>
    </row>
    <row r="18" spans="1:6" ht="10.5" customHeight="1" x14ac:dyDescent="0.25">
      <c r="A18" s="69"/>
      <c r="B18" s="49"/>
      <c r="C18" s="48" t="s">
        <v>103</v>
      </c>
      <c r="D18" s="48" t="s">
        <v>172</v>
      </c>
      <c r="E18" s="50" t="s">
        <v>105</v>
      </c>
      <c r="F18" s="9"/>
    </row>
    <row r="19" spans="1:6" ht="10.5" customHeight="1" x14ac:dyDescent="0.25">
      <c r="A19" s="69"/>
      <c r="B19" s="49"/>
      <c r="C19" s="48" t="s">
        <v>106</v>
      </c>
      <c r="D19" s="48" t="s">
        <v>173</v>
      </c>
      <c r="E19" s="50" t="s">
        <v>107</v>
      </c>
      <c r="F19" s="9"/>
    </row>
    <row r="20" spans="1:6" ht="10.5" customHeight="1" x14ac:dyDescent="0.25">
      <c r="A20" s="69"/>
      <c r="B20" s="49"/>
      <c r="C20" s="48" t="s">
        <v>108</v>
      </c>
      <c r="D20" s="48" t="s">
        <v>174</v>
      </c>
      <c r="E20" s="50" t="s">
        <v>109</v>
      </c>
      <c r="F20" s="9"/>
    </row>
    <row r="21" spans="1:6" ht="10.5" customHeight="1" x14ac:dyDescent="0.25">
      <c r="A21" s="69"/>
      <c r="B21" s="53"/>
      <c r="C21" s="54" t="s">
        <v>110</v>
      </c>
      <c r="D21" s="54" t="s">
        <v>175</v>
      </c>
      <c r="E21" s="57" t="s">
        <v>111</v>
      </c>
      <c r="F21" s="9"/>
    </row>
    <row r="22" spans="1:6" ht="10.5" customHeight="1" x14ac:dyDescent="0.25">
      <c r="A22" s="69"/>
      <c r="B22" s="48" t="s">
        <v>112</v>
      </c>
      <c r="C22" s="48"/>
      <c r="D22" s="48"/>
      <c r="E22" s="58"/>
      <c r="F22" s="9"/>
    </row>
    <row r="23" spans="1:6" ht="10.5" customHeight="1" x14ac:dyDescent="0.25">
      <c r="A23" s="69"/>
      <c r="B23" s="49"/>
      <c r="C23" s="48" t="s">
        <v>113</v>
      </c>
      <c r="D23" s="48" t="s">
        <v>176</v>
      </c>
      <c r="E23" s="50" t="s">
        <v>114</v>
      </c>
      <c r="F23" s="9"/>
    </row>
    <row r="24" spans="1:6" ht="10.5" customHeight="1" x14ac:dyDescent="0.25">
      <c r="A24" s="69"/>
      <c r="B24" s="49"/>
      <c r="C24" s="48" t="s">
        <v>115</v>
      </c>
      <c r="D24" s="48" t="s">
        <v>177</v>
      </c>
      <c r="E24" s="50" t="s">
        <v>116</v>
      </c>
      <c r="F24" s="9"/>
    </row>
    <row r="25" spans="1:6" ht="10.5" customHeight="1" x14ac:dyDescent="0.25">
      <c r="A25" s="69"/>
      <c r="B25" s="51" t="s">
        <v>117</v>
      </c>
      <c r="C25" s="51"/>
      <c r="D25" s="51"/>
      <c r="E25" s="52"/>
      <c r="F25" s="9"/>
    </row>
    <row r="26" spans="1:6" ht="10.5" customHeight="1" x14ac:dyDescent="0.25">
      <c r="A26" s="69"/>
      <c r="B26" s="48"/>
      <c r="C26" s="48" t="s">
        <v>118</v>
      </c>
      <c r="D26" s="48" t="s">
        <v>94</v>
      </c>
      <c r="E26" s="56" t="s">
        <v>94</v>
      </c>
      <c r="F26" s="9"/>
    </row>
    <row r="27" spans="1:6" ht="10.5" customHeight="1" x14ac:dyDescent="0.25">
      <c r="A27" s="69"/>
      <c r="B27" s="49"/>
      <c r="C27" s="48" t="s">
        <v>119</v>
      </c>
      <c r="D27" s="48" t="s">
        <v>178</v>
      </c>
      <c r="E27" s="50" t="s">
        <v>120</v>
      </c>
      <c r="F27" s="9"/>
    </row>
    <row r="28" spans="1:6" ht="10.5" customHeight="1" x14ac:dyDescent="0.25">
      <c r="A28" s="69"/>
      <c r="B28" s="49"/>
      <c r="C28" s="48" t="s">
        <v>121</v>
      </c>
      <c r="D28" s="48" t="s">
        <v>179</v>
      </c>
      <c r="E28" s="50" t="s">
        <v>122</v>
      </c>
      <c r="F28" s="9"/>
    </row>
    <row r="29" spans="1:6" ht="10.5" customHeight="1" x14ac:dyDescent="0.25">
      <c r="A29" s="69"/>
      <c r="B29" s="53"/>
      <c r="C29" s="54" t="s">
        <v>123</v>
      </c>
      <c r="D29" s="54" t="s">
        <v>180</v>
      </c>
      <c r="E29" s="57" t="s">
        <v>124</v>
      </c>
      <c r="F29" s="9"/>
    </row>
    <row r="30" spans="1:6" ht="10.5" customHeight="1" x14ac:dyDescent="0.25">
      <c r="A30" s="69"/>
      <c r="B30" s="48" t="s">
        <v>125</v>
      </c>
      <c r="C30" s="48"/>
      <c r="D30" s="48"/>
      <c r="E30" s="58"/>
      <c r="F30" s="9"/>
    </row>
    <row r="31" spans="1:6" ht="10.5" customHeight="1" x14ac:dyDescent="0.25">
      <c r="A31" s="70"/>
      <c r="B31" s="53"/>
      <c r="C31" s="54" t="s">
        <v>126</v>
      </c>
      <c r="D31" s="54" t="s">
        <v>181</v>
      </c>
      <c r="E31" s="57" t="s">
        <v>127</v>
      </c>
      <c r="F31" s="9"/>
    </row>
    <row r="32" spans="1:6" ht="10.5" customHeight="1" x14ac:dyDescent="0.25">
      <c r="A32" s="1"/>
    </row>
    <row r="33" spans="1:1" x14ac:dyDescent="0.25">
      <c r="A33" s="10"/>
    </row>
    <row r="34" spans="1:1" x14ac:dyDescent="0.25">
      <c r="A34" s="10"/>
    </row>
    <row r="35" spans="1:1" x14ac:dyDescent="0.25">
      <c r="A35" s="10"/>
    </row>
    <row r="36" spans="1:1" x14ac:dyDescent="0.25">
      <c r="A36" s="10"/>
    </row>
    <row r="37" spans="1:1" x14ac:dyDescent="0.25">
      <c r="A37" s="10"/>
    </row>
    <row r="38" spans="1:1" x14ac:dyDescent="0.25">
      <c r="A38" s="10"/>
    </row>
    <row r="39" spans="1:1" x14ac:dyDescent="0.25">
      <c r="A39" s="10"/>
    </row>
  </sheetData>
  <mergeCells count="1">
    <mergeCell ref="A3:A3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758B-EC18-4E9E-B37E-BF787FA9AD8A}">
  <dimension ref="A1:T183"/>
  <sheetViews>
    <sheetView zoomScale="160" zoomScaleNormal="160" workbookViewId="0">
      <selection activeCell="A34" sqref="A1:A1048576"/>
    </sheetView>
  </sheetViews>
  <sheetFormatPr defaultRowHeight="13.8" x14ac:dyDescent="0.25"/>
  <cols>
    <col min="3" max="3" width="29.44140625" style="40" customWidth="1"/>
    <col min="4" max="20" width="7.77734375" customWidth="1"/>
  </cols>
  <sheetData>
    <row r="1" spans="1:20" x14ac:dyDescent="0.25">
      <c r="E1" s="63" t="s">
        <v>437</v>
      </c>
      <c r="F1" s="63"/>
      <c r="G1" s="63"/>
      <c r="H1" s="63"/>
      <c r="I1" s="62"/>
    </row>
    <row r="2" spans="1:20" x14ac:dyDescent="0.25">
      <c r="A2" s="12" t="s">
        <v>43</v>
      </c>
      <c r="B2" s="12" t="s">
        <v>194</v>
      </c>
      <c r="C2" s="12" t="s">
        <v>190</v>
      </c>
      <c r="D2" s="12" t="s">
        <v>197</v>
      </c>
      <c r="E2" s="12" t="s">
        <v>198</v>
      </c>
      <c r="F2" s="12" t="s">
        <v>199</v>
      </c>
      <c r="G2" s="12" t="s">
        <v>200</v>
      </c>
      <c r="H2" s="12" t="s">
        <v>201</v>
      </c>
      <c r="I2" s="12" t="s">
        <v>202</v>
      </c>
      <c r="J2" s="12" t="s">
        <v>203</v>
      </c>
      <c r="K2" s="12" t="s">
        <v>204</v>
      </c>
      <c r="L2" s="12" t="s">
        <v>205</v>
      </c>
      <c r="M2" s="12" t="s">
        <v>206</v>
      </c>
      <c r="N2" s="12" t="s">
        <v>207</v>
      </c>
      <c r="O2" s="12" t="s">
        <v>208</v>
      </c>
      <c r="P2" s="12" t="s">
        <v>209</v>
      </c>
      <c r="Q2" s="12" t="s">
        <v>195</v>
      </c>
      <c r="R2" s="12" t="s">
        <v>210</v>
      </c>
      <c r="S2" s="12" t="s">
        <v>211</v>
      </c>
      <c r="T2" s="12" t="s">
        <v>212</v>
      </c>
    </row>
    <row r="3" spans="1:20" x14ac:dyDescent="0.25">
      <c r="A3" s="3" t="s">
        <v>51</v>
      </c>
      <c r="B3" s="3" t="s">
        <v>193</v>
      </c>
      <c r="C3" s="39" t="s">
        <v>213</v>
      </c>
      <c r="D3" s="3">
        <v>0</v>
      </c>
      <c r="E3" s="3">
        <v>0</v>
      </c>
      <c r="F3" s="3">
        <v>0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</row>
    <row r="4" spans="1:20" x14ac:dyDescent="0.25">
      <c r="A4" s="3" t="s">
        <v>51</v>
      </c>
      <c r="B4" s="3" t="s">
        <v>214</v>
      </c>
      <c r="C4" s="39" t="s">
        <v>215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7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</row>
    <row r="5" spans="1:20" x14ac:dyDescent="0.25">
      <c r="A5" s="3" t="s">
        <v>51</v>
      </c>
      <c r="B5" s="3" t="s">
        <v>216</v>
      </c>
      <c r="C5" s="39" t="s">
        <v>217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35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</row>
    <row r="6" spans="1:20" x14ac:dyDescent="0.25">
      <c r="A6" s="3" t="s">
        <v>51</v>
      </c>
      <c r="B6" s="3" t="s">
        <v>218</v>
      </c>
      <c r="C6" s="39" t="s">
        <v>189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2</v>
      </c>
      <c r="P6" s="3">
        <v>0</v>
      </c>
      <c r="Q6" s="3">
        <v>0</v>
      </c>
      <c r="R6" s="3">
        <v>0</v>
      </c>
      <c r="S6" s="3">
        <v>0</v>
      </c>
      <c r="T6" s="3">
        <v>0</v>
      </c>
    </row>
    <row r="7" spans="1:20" x14ac:dyDescent="0.25">
      <c r="A7" s="3" t="s">
        <v>51</v>
      </c>
      <c r="B7" s="3" t="s">
        <v>219</v>
      </c>
      <c r="C7" s="39" t="s">
        <v>220</v>
      </c>
      <c r="D7" s="3">
        <v>0</v>
      </c>
      <c r="E7" s="3">
        <v>1</v>
      </c>
      <c r="F7" s="3">
        <v>0</v>
      </c>
      <c r="G7" s="3">
        <v>2</v>
      </c>
      <c r="H7" s="3">
        <v>2</v>
      </c>
      <c r="I7" s="3">
        <v>3</v>
      </c>
      <c r="J7" s="3">
        <v>0</v>
      </c>
      <c r="K7" s="3">
        <v>2</v>
      </c>
      <c r="L7" s="3">
        <v>0</v>
      </c>
      <c r="M7" s="3">
        <v>4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</row>
    <row r="8" spans="1:20" x14ac:dyDescent="0.25">
      <c r="A8" s="3" t="s">
        <v>51</v>
      </c>
      <c r="B8" s="3" t="s">
        <v>221</v>
      </c>
      <c r="C8" s="39" t="s">
        <v>222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0</v>
      </c>
      <c r="Q8" s="3">
        <v>0</v>
      </c>
      <c r="R8" s="3">
        <v>9</v>
      </c>
      <c r="S8" s="3">
        <v>0</v>
      </c>
      <c r="T8" s="3">
        <v>0</v>
      </c>
    </row>
    <row r="9" spans="1:20" x14ac:dyDescent="0.25">
      <c r="A9" s="3" t="s">
        <v>51</v>
      </c>
      <c r="B9" s="3" t="s">
        <v>223</v>
      </c>
      <c r="C9" s="39" t="s">
        <v>224</v>
      </c>
      <c r="D9" s="3">
        <v>4</v>
      </c>
      <c r="E9" s="3">
        <v>7</v>
      </c>
      <c r="F9" s="3">
        <v>1</v>
      </c>
      <c r="G9" s="3">
        <v>0</v>
      </c>
      <c r="H9" s="3">
        <v>9</v>
      </c>
      <c r="I9" s="3">
        <v>2</v>
      </c>
      <c r="J9" s="3">
        <v>0</v>
      </c>
      <c r="K9" s="3">
        <v>13</v>
      </c>
      <c r="L9" s="3">
        <v>0</v>
      </c>
      <c r="M9" s="3">
        <v>24</v>
      </c>
      <c r="N9" s="3">
        <v>1</v>
      </c>
      <c r="O9" s="3">
        <v>35</v>
      </c>
      <c r="P9" s="3">
        <v>1</v>
      </c>
      <c r="Q9" s="3">
        <v>55</v>
      </c>
      <c r="R9" s="3">
        <v>44</v>
      </c>
      <c r="S9" s="3">
        <v>220</v>
      </c>
      <c r="T9" s="3">
        <v>0</v>
      </c>
    </row>
    <row r="10" spans="1:20" x14ac:dyDescent="0.25">
      <c r="A10" s="3" t="s">
        <v>60</v>
      </c>
      <c r="B10" s="3" t="s">
        <v>193</v>
      </c>
      <c r="C10" s="39" t="s">
        <v>225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4</v>
      </c>
      <c r="R10" s="3">
        <v>0</v>
      </c>
      <c r="S10" s="3">
        <v>0</v>
      </c>
      <c r="T10" s="3">
        <v>0</v>
      </c>
    </row>
    <row r="11" spans="1:20" x14ac:dyDescent="0.25">
      <c r="A11" s="3" t="s">
        <v>60</v>
      </c>
      <c r="B11" s="3" t="s">
        <v>214</v>
      </c>
      <c r="C11" s="39" t="s">
        <v>226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5</v>
      </c>
      <c r="T11" s="3">
        <v>0</v>
      </c>
    </row>
    <row r="12" spans="1:20" x14ac:dyDescent="0.25">
      <c r="A12" s="3" t="s">
        <v>60</v>
      </c>
      <c r="B12" s="3" t="s">
        <v>216</v>
      </c>
      <c r="C12" s="39" t="s">
        <v>227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2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</row>
    <row r="13" spans="1:20" x14ac:dyDescent="0.25">
      <c r="A13" s="3" t="s">
        <v>60</v>
      </c>
      <c r="B13" s="3" t="s">
        <v>218</v>
      </c>
      <c r="C13" s="39" t="s">
        <v>228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161</v>
      </c>
      <c r="S13" s="3">
        <v>1</v>
      </c>
      <c r="T13" s="3">
        <v>0</v>
      </c>
    </row>
    <row r="14" spans="1:20" x14ac:dyDescent="0.25">
      <c r="A14" s="3" t="s">
        <v>60</v>
      </c>
      <c r="B14" s="3" t="s">
        <v>219</v>
      </c>
      <c r="C14" s="39" t="s">
        <v>229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2</v>
      </c>
      <c r="S14" s="3">
        <v>2</v>
      </c>
      <c r="T14" s="3">
        <v>0</v>
      </c>
    </row>
    <row r="15" spans="1:20" x14ac:dyDescent="0.25">
      <c r="A15" s="3" t="s">
        <v>60</v>
      </c>
      <c r="B15" s="3" t="s">
        <v>221</v>
      </c>
      <c r="C15" s="39" t="s">
        <v>23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13600</v>
      </c>
      <c r="S15" s="3">
        <v>0</v>
      </c>
      <c r="T15" s="3">
        <v>0</v>
      </c>
    </row>
    <row r="16" spans="1:20" x14ac:dyDescent="0.25">
      <c r="A16" s="3" t="s">
        <v>60</v>
      </c>
      <c r="B16" s="3" t="s">
        <v>223</v>
      </c>
      <c r="C16" s="39" t="s">
        <v>231</v>
      </c>
      <c r="D16" s="3">
        <v>0</v>
      </c>
      <c r="E16" s="3">
        <v>0</v>
      </c>
      <c r="F16" s="3">
        <v>0</v>
      </c>
      <c r="G16" s="3">
        <v>4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</row>
    <row r="17" spans="1:20" x14ac:dyDescent="0.25">
      <c r="A17" s="3" t="s">
        <v>60</v>
      </c>
      <c r="B17" s="3" t="s">
        <v>232</v>
      </c>
      <c r="C17" s="39" t="s">
        <v>233</v>
      </c>
      <c r="D17" s="3">
        <v>0</v>
      </c>
      <c r="E17" s="3">
        <v>0</v>
      </c>
      <c r="F17" s="3">
        <v>0</v>
      </c>
      <c r="G17" s="3">
        <v>2099</v>
      </c>
      <c r="H17" s="3">
        <v>0</v>
      </c>
      <c r="I17" s="3">
        <v>0</v>
      </c>
      <c r="J17" s="3">
        <v>0</v>
      </c>
      <c r="K17" s="3">
        <v>2</v>
      </c>
      <c r="L17" s="3">
        <v>0</v>
      </c>
      <c r="M17" s="3">
        <v>0</v>
      </c>
      <c r="N17" s="3">
        <v>0</v>
      </c>
      <c r="O17" s="3">
        <v>0</v>
      </c>
      <c r="P17" s="3">
        <v>1</v>
      </c>
      <c r="Q17" s="3">
        <v>0</v>
      </c>
      <c r="R17" s="3">
        <v>0</v>
      </c>
      <c r="S17" s="3">
        <v>0</v>
      </c>
      <c r="T17" s="3">
        <v>0</v>
      </c>
    </row>
    <row r="18" spans="1:20" x14ac:dyDescent="0.25">
      <c r="A18" s="3" t="s">
        <v>60</v>
      </c>
      <c r="B18" s="3" t="s">
        <v>234</v>
      </c>
      <c r="C18" s="39" t="s">
        <v>235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3</v>
      </c>
      <c r="Q18" s="3">
        <v>0</v>
      </c>
      <c r="R18" s="3">
        <v>0</v>
      </c>
      <c r="S18" s="3">
        <v>0</v>
      </c>
      <c r="T18" s="3">
        <v>0</v>
      </c>
    </row>
    <row r="19" spans="1:20" x14ac:dyDescent="0.25">
      <c r="A19" s="3" t="s">
        <v>60</v>
      </c>
      <c r="B19" s="3" t="s">
        <v>236</v>
      </c>
      <c r="C19" s="39" t="s">
        <v>237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131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</row>
    <row r="20" spans="1:20" x14ac:dyDescent="0.25">
      <c r="A20" s="3" t="s">
        <v>60</v>
      </c>
      <c r="B20" s="3" t="s">
        <v>238</v>
      </c>
      <c r="C20" s="39" t="s">
        <v>239</v>
      </c>
      <c r="D20" s="3">
        <v>0</v>
      </c>
      <c r="E20" s="3">
        <v>0</v>
      </c>
      <c r="F20" s="3">
        <v>0</v>
      </c>
      <c r="G20" s="3">
        <v>7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</row>
    <row r="21" spans="1:20" x14ac:dyDescent="0.25">
      <c r="A21" s="3" t="s">
        <v>60</v>
      </c>
      <c r="B21" s="3" t="s">
        <v>240</v>
      </c>
      <c r="C21" s="39" t="s">
        <v>241</v>
      </c>
      <c r="D21" s="3">
        <v>0</v>
      </c>
      <c r="E21" s="3">
        <v>0</v>
      </c>
      <c r="F21" s="3">
        <v>0</v>
      </c>
      <c r="G21" s="3">
        <v>19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166</v>
      </c>
      <c r="P21" s="3">
        <v>1</v>
      </c>
      <c r="Q21" s="3">
        <v>0</v>
      </c>
      <c r="R21" s="3">
        <v>0</v>
      </c>
      <c r="S21" s="3">
        <v>0</v>
      </c>
      <c r="T21" s="3">
        <v>0</v>
      </c>
    </row>
    <row r="22" spans="1:20" x14ac:dyDescent="0.25">
      <c r="A22" s="3" t="s">
        <v>60</v>
      </c>
      <c r="B22" s="3" t="s">
        <v>242</v>
      </c>
      <c r="C22" s="39" t="s">
        <v>243</v>
      </c>
      <c r="D22" s="3">
        <v>0</v>
      </c>
      <c r="E22" s="3">
        <v>0</v>
      </c>
      <c r="F22" s="3">
        <v>0</v>
      </c>
      <c r="G22" s="3">
        <v>54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1236</v>
      </c>
      <c r="P22" s="3">
        <v>0</v>
      </c>
      <c r="Q22" s="3">
        <v>1</v>
      </c>
      <c r="R22" s="3">
        <v>0</v>
      </c>
      <c r="S22" s="3">
        <v>0</v>
      </c>
      <c r="T22" s="3">
        <v>0</v>
      </c>
    </row>
    <row r="23" spans="1:20" x14ac:dyDescent="0.25">
      <c r="A23" s="3" t="s">
        <v>60</v>
      </c>
      <c r="B23" s="3" t="s">
        <v>244</v>
      </c>
      <c r="C23" s="39" t="s">
        <v>245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2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8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</row>
    <row r="24" spans="1:20" x14ac:dyDescent="0.25">
      <c r="A24" s="3" t="s">
        <v>60</v>
      </c>
      <c r="B24" s="3" t="s">
        <v>246</v>
      </c>
      <c r="C24" s="39" t="s">
        <v>247</v>
      </c>
      <c r="D24" s="3">
        <v>0</v>
      </c>
      <c r="E24" s="3">
        <v>0</v>
      </c>
      <c r="F24" s="3">
        <v>0</v>
      </c>
      <c r="G24" s="3">
        <v>409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39</v>
      </c>
      <c r="P24" s="3">
        <v>3</v>
      </c>
      <c r="Q24" s="3">
        <v>0</v>
      </c>
      <c r="R24" s="3">
        <v>0</v>
      </c>
      <c r="S24" s="3">
        <v>0</v>
      </c>
      <c r="T24" s="3">
        <v>0</v>
      </c>
    </row>
    <row r="25" spans="1:20" x14ac:dyDescent="0.25">
      <c r="A25" s="3" t="s">
        <v>60</v>
      </c>
      <c r="B25" s="3" t="s">
        <v>248</v>
      </c>
      <c r="C25" s="39" t="s">
        <v>249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26763</v>
      </c>
      <c r="R25" s="3">
        <v>0</v>
      </c>
      <c r="S25" s="3">
        <v>0</v>
      </c>
      <c r="T25" s="3">
        <v>0</v>
      </c>
    </row>
    <row r="26" spans="1:20" x14ac:dyDescent="0.25">
      <c r="A26" s="3" t="s">
        <v>60</v>
      </c>
      <c r="B26" s="3" t="s">
        <v>250</v>
      </c>
      <c r="C26" s="39" t="s">
        <v>251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2599</v>
      </c>
      <c r="L26" s="3">
        <v>0</v>
      </c>
      <c r="M26" s="3">
        <v>0</v>
      </c>
      <c r="N26" s="3">
        <v>0</v>
      </c>
      <c r="O26" s="3">
        <v>163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</row>
    <row r="27" spans="1:20" x14ac:dyDescent="0.25">
      <c r="A27" s="3" t="s">
        <v>60</v>
      </c>
      <c r="B27" s="3" t="s">
        <v>252</v>
      </c>
      <c r="C27" s="39" t="s">
        <v>253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62</v>
      </c>
      <c r="R27" s="3">
        <v>0</v>
      </c>
      <c r="S27" s="3">
        <v>0</v>
      </c>
      <c r="T27" s="3">
        <v>0</v>
      </c>
    </row>
    <row r="28" spans="1:20" x14ac:dyDescent="0.25">
      <c r="A28" s="3" t="s">
        <v>60</v>
      </c>
      <c r="B28" s="3" t="s">
        <v>254</v>
      </c>
      <c r="C28" s="39" t="s">
        <v>255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2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</row>
    <row r="29" spans="1:20" x14ac:dyDescent="0.25">
      <c r="A29" s="3" t="s">
        <v>60</v>
      </c>
      <c r="B29" s="3" t="s">
        <v>256</v>
      </c>
      <c r="C29" s="39" t="s">
        <v>257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4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</row>
    <row r="30" spans="1:20" x14ac:dyDescent="0.25">
      <c r="A30" s="3" t="s">
        <v>60</v>
      </c>
      <c r="B30" s="3" t="s">
        <v>258</v>
      </c>
      <c r="C30" s="39" t="s">
        <v>259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2</v>
      </c>
      <c r="T30" s="3">
        <v>0</v>
      </c>
    </row>
    <row r="31" spans="1:20" x14ac:dyDescent="0.25">
      <c r="A31" s="3" t="s">
        <v>60</v>
      </c>
      <c r="B31" s="3" t="s">
        <v>260</v>
      </c>
      <c r="C31" s="39" t="s">
        <v>26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3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</row>
    <row r="32" spans="1:20" x14ac:dyDescent="0.25">
      <c r="A32" s="3" t="s">
        <v>60</v>
      </c>
      <c r="B32" s="3" t="s">
        <v>262</v>
      </c>
      <c r="C32" s="39" t="s">
        <v>263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3</v>
      </c>
      <c r="T32" s="3">
        <v>0</v>
      </c>
    </row>
    <row r="33" spans="1:20" x14ac:dyDescent="0.25">
      <c r="A33" s="3" t="s">
        <v>60</v>
      </c>
      <c r="B33" s="3" t="s">
        <v>264</v>
      </c>
      <c r="C33" s="39" t="s">
        <v>265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2</v>
      </c>
      <c r="T33" s="3">
        <v>0</v>
      </c>
    </row>
    <row r="34" spans="1:20" x14ac:dyDescent="0.25">
      <c r="A34" s="3" t="s">
        <v>60</v>
      </c>
      <c r="B34" s="3" t="s">
        <v>266</v>
      </c>
      <c r="C34" s="39" t="s">
        <v>267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648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</row>
    <row r="35" spans="1:20" x14ac:dyDescent="0.25">
      <c r="A35" s="3" t="s">
        <v>60</v>
      </c>
      <c r="B35" s="3" t="s">
        <v>268</v>
      </c>
      <c r="C35" s="39" t="s">
        <v>269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33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</row>
    <row r="36" spans="1:20" x14ac:dyDescent="0.25">
      <c r="A36" s="3" t="s">
        <v>60</v>
      </c>
      <c r="B36" s="3" t="s">
        <v>270</v>
      </c>
      <c r="C36" s="39" t="s">
        <v>27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8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</row>
    <row r="37" spans="1:20" x14ac:dyDescent="0.25">
      <c r="A37" s="3" t="s">
        <v>60</v>
      </c>
      <c r="B37" s="3" t="s">
        <v>272</v>
      </c>
      <c r="C37" s="39" t="s">
        <v>273</v>
      </c>
      <c r="D37" s="3">
        <v>0</v>
      </c>
      <c r="E37" s="3">
        <v>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44</v>
      </c>
      <c r="L37" s="3">
        <v>0</v>
      </c>
      <c r="M37" s="3">
        <v>0</v>
      </c>
      <c r="N37" s="3">
        <v>0</v>
      </c>
      <c r="O37" s="3">
        <v>4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</row>
    <row r="38" spans="1:20" x14ac:dyDescent="0.25">
      <c r="A38" s="3" t="s">
        <v>60</v>
      </c>
      <c r="B38" s="3" t="s">
        <v>274</v>
      </c>
      <c r="C38" s="39" t="s">
        <v>275</v>
      </c>
      <c r="D38" s="3">
        <v>0</v>
      </c>
      <c r="E38" s="3">
        <v>0</v>
      </c>
      <c r="F38" s="3">
        <v>0</v>
      </c>
      <c r="G38" s="3">
        <v>6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1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</row>
    <row r="39" spans="1:20" x14ac:dyDescent="0.25">
      <c r="A39" s="3" t="s">
        <v>60</v>
      </c>
      <c r="B39" s="3" t="s">
        <v>276</v>
      </c>
      <c r="C39" s="39" t="s">
        <v>277</v>
      </c>
      <c r="D39" s="3">
        <v>0</v>
      </c>
      <c r="E39" s="3">
        <v>0</v>
      </c>
      <c r="F39" s="3">
        <v>0</v>
      </c>
      <c r="G39" s="3">
        <v>1065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</row>
    <row r="40" spans="1:20" x14ac:dyDescent="0.25">
      <c r="A40" s="3" t="s">
        <v>60</v>
      </c>
      <c r="B40" s="3" t="s">
        <v>278</v>
      </c>
      <c r="C40" s="39" t="s">
        <v>279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2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</row>
    <row r="41" spans="1:20" x14ac:dyDescent="0.25">
      <c r="A41" s="3" t="s">
        <v>60</v>
      </c>
      <c r="B41" s="3" t="s">
        <v>280</v>
      </c>
      <c r="C41" s="39" t="s">
        <v>281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8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</row>
    <row r="42" spans="1:20" x14ac:dyDescent="0.25">
      <c r="A42" s="3" t="s">
        <v>60</v>
      </c>
      <c r="B42" s="3" t="s">
        <v>282</v>
      </c>
      <c r="C42" s="39" t="s">
        <v>283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1</v>
      </c>
      <c r="M42" s="3">
        <v>3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77016</v>
      </c>
      <c r="T42" s="3">
        <v>13</v>
      </c>
    </row>
    <row r="43" spans="1:20" x14ac:dyDescent="0.25">
      <c r="A43" s="3" t="s">
        <v>60</v>
      </c>
      <c r="B43" s="3" t="s">
        <v>284</v>
      </c>
      <c r="C43" s="39" t="s">
        <v>285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4</v>
      </c>
      <c r="S43" s="3">
        <v>0</v>
      </c>
      <c r="T43" s="3">
        <v>0</v>
      </c>
    </row>
    <row r="44" spans="1:20" x14ac:dyDescent="0.25">
      <c r="A44" s="3" t="s">
        <v>60</v>
      </c>
      <c r="B44" s="3" t="s">
        <v>286</v>
      </c>
      <c r="C44" s="39" t="s">
        <v>287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10</v>
      </c>
      <c r="S44" s="3">
        <v>0</v>
      </c>
      <c r="T44" s="3">
        <v>0</v>
      </c>
    </row>
    <row r="45" spans="1:20" x14ac:dyDescent="0.25">
      <c r="A45" s="3" t="s">
        <v>60</v>
      </c>
      <c r="B45" s="3" t="s">
        <v>288</v>
      </c>
      <c r="C45" s="39" t="s">
        <v>289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2</v>
      </c>
      <c r="R45" s="3">
        <v>0</v>
      </c>
      <c r="S45" s="3">
        <v>0</v>
      </c>
      <c r="T45" s="3">
        <v>0</v>
      </c>
    </row>
    <row r="46" spans="1:20" x14ac:dyDescent="0.25">
      <c r="A46" s="3" t="s">
        <v>60</v>
      </c>
      <c r="B46" s="3" t="s">
        <v>290</v>
      </c>
      <c r="C46" s="39" t="s">
        <v>291</v>
      </c>
      <c r="D46" s="3">
        <v>0</v>
      </c>
      <c r="E46" s="3">
        <v>25</v>
      </c>
      <c r="F46" s="3">
        <v>12</v>
      </c>
      <c r="G46" s="3">
        <v>0</v>
      </c>
      <c r="H46" s="3">
        <v>0</v>
      </c>
      <c r="I46" s="3">
        <v>0</v>
      </c>
      <c r="J46" s="3">
        <v>0</v>
      </c>
      <c r="K46" s="3">
        <v>2171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</row>
    <row r="47" spans="1:20" x14ac:dyDescent="0.25">
      <c r="A47" s="3" t="s">
        <v>60</v>
      </c>
      <c r="B47" s="3" t="s">
        <v>292</v>
      </c>
      <c r="C47" s="39" t="s">
        <v>293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5</v>
      </c>
      <c r="S47" s="3">
        <v>0</v>
      </c>
      <c r="T47" s="3">
        <v>0</v>
      </c>
    </row>
    <row r="48" spans="1:20" x14ac:dyDescent="0.25">
      <c r="A48" s="3" t="s">
        <v>60</v>
      </c>
      <c r="B48" s="3" t="s">
        <v>294</v>
      </c>
      <c r="C48" s="39" t="s">
        <v>295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28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</row>
    <row r="49" spans="1:20" x14ac:dyDescent="0.25">
      <c r="A49" s="3" t="s">
        <v>60</v>
      </c>
      <c r="B49" s="3" t="s">
        <v>296</v>
      </c>
      <c r="C49" s="39" t="s">
        <v>297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1</v>
      </c>
      <c r="K49" s="3">
        <v>0</v>
      </c>
      <c r="L49" s="3">
        <v>15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</row>
    <row r="50" spans="1:20" x14ac:dyDescent="0.25">
      <c r="A50" s="3" t="s">
        <v>60</v>
      </c>
      <c r="B50" s="3" t="s">
        <v>298</v>
      </c>
      <c r="C50" s="39" t="s">
        <v>299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19</v>
      </c>
      <c r="T50" s="3">
        <v>0</v>
      </c>
    </row>
    <row r="51" spans="1:20" x14ac:dyDescent="0.25">
      <c r="A51" s="3" t="s">
        <v>60</v>
      </c>
      <c r="B51" s="3" t="s">
        <v>300</v>
      </c>
      <c r="C51" s="39" t="s">
        <v>301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1169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</row>
    <row r="52" spans="1:20" x14ac:dyDescent="0.25">
      <c r="A52" s="3" t="s">
        <v>60</v>
      </c>
      <c r="B52" s="3" t="s">
        <v>302</v>
      </c>
      <c r="C52" s="39" t="s">
        <v>303</v>
      </c>
      <c r="D52" s="3">
        <v>0</v>
      </c>
      <c r="E52" s="3">
        <v>0</v>
      </c>
      <c r="F52" s="3">
        <v>0</v>
      </c>
      <c r="G52" s="3">
        <v>791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</row>
    <row r="53" spans="1:20" x14ac:dyDescent="0.25">
      <c r="A53" s="3" t="s">
        <v>60</v>
      </c>
      <c r="B53" s="3" t="s">
        <v>304</v>
      </c>
      <c r="C53" s="39" t="s">
        <v>305</v>
      </c>
      <c r="D53" s="3">
        <v>0</v>
      </c>
      <c r="E53" s="3">
        <v>0</v>
      </c>
      <c r="F53" s="3">
        <v>0</v>
      </c>
      <c r="G53" s="3">
        <v>3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</row>
    <row r="54" spans="1:20" x14ac:dyDescent="0.25">
      <c r="A54" s="3" t="s">
        <v>60</v>
      </c>
      <c r="B54" s="3" t="s">
        <v>306</v>
      </c>
      <c r="C54" s="39" t="s">
        <v>307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13037</v>
      </c>
      <c r="T54" s="3">
        <v>0</v>
      </c>
    </row>
    <row r="55" spans="1:20" x14ac:dyDescent="0.25">
      <c r="A55" s="3" t="s">
        <v>60</v>
      </c>
      <c r="B55" s="3" t="s">
        <v>308</v>
      </c>
      <c r="C55" s="39" t="s">
        <v>309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7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</row>
    <row r="56" spans="1:20" x14ac:dyDescent="0.25">
      <c r="A56" s="3" t="s">
        <v>60</v>
      </c>
      <c r="B56" s="3" t="s">
        <v>310</v>
      </c>
      <c r="C56" s="39" t="s">
        <v>31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5</v>
      </c>
      <c r="R56" s="3">
        <v>0</v>
      </c>
      <c r="S56" s="3">
        <v>0</v>
      </c>
      <c r="T56" s="3">
        <v>0</v>
      </c>
    </row>
    <row r="57" spans="1:20" x14ac:dyDescent="0.25">
      <c r="A57" s="3" t="s">
        <v>60</v>
      </c>
      <c r="B57" s="3" t="s">
        <v>312</v>
      </c>
      <c r="C57" s="39" t="s">
        <v>313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25</v>
      </c>
      <c r="R57" s="3">
        <v>0</v>
      </c>
      <c r="S57" s="3">
        <v>0</v>
      </c>
      <c r="T57" s="3">
        <v>0</v>
      </c>
    </row>
    <row r="58" spans="1:20" x14ac:dyDescent="0.25">
      <c r="A58" s="3" t="s">
        <v>60</v>
      </c>
      <c r="B58" s="3" t="s">
        <v>314</v>
      </c>
      <c r="C58" s="39" t="s">
        <v>315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616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</row>
    <row r="59" spans="1:20" x14ac:dyDescent="0.25">
      <c r="A59" s="3" t="s">
        <v>60</v>
      </c>
      <c r="B59" s="3" t="s">
        <v>316</v>
      </c>
      <c r="C59" s="39" t="s">
        <v>317</v>
      </c>
      <c r="D59" s="3">
        <v>0</v>
      </c>
      <c r="E59" s="3">
        <v>0</v>
      </c>
      <c r="F59" s="3">
        <v>1</v>
      </c>
      <c r="G59" s="3">
        <v>180</v>
      </c>
      <c r="H59" s="3">
        <v>0</v>
      </c>
      <c r="I59" s="3">
        <v>0</v>
      </c>
      <c r="J59" s="3">
        <v>0</v>
      </c>
      <c r="K59" s="3">
        <v>64</v>
      </c>
      <c r="L59" s="3">
        <v>0</v>
      </c>
      <c r="M59" s="3">
        <v>0</v>
      </c>
      <c r="N59" s="3">
        <v>0</v>
      </c>
      <c r="O59" s="3">
        <v>183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</row>
    <row r="60" spans="1:20" x14ac:dyDescent="0.25">
      <c r="A60" s="3" t="s">
        <v>60</v>
      </c>
      <c r="B60" s="3" t="s">
        <v>318</v>
      </c>
      <c r="C60" s="39" t="s">
        <v>319</v>
      </c>
      <c r="D60" s="3">
        <v>0</v>
      </c>
      <c r="E60" s="3">
        <v>0</v>
      </c>
      <c r="F60" s="3">
        <v>0</v>
      </c>
      <c r="G60" s="3">
        <v>2</v>
      </c>
      <c r="H60" s="3">
        <v>0</v>
      </c>
      <c r="I60" s="3">
        <v>0</v>
      </c>
      <c r="J60" s="3">
        <v>0</v>
      </c>
      <c r="K60" s="3">
        <v>3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</row>
    <row r="61" spans="1:20" x14ac:dyDescent="0.25">
      <c r="A61" s="3" t="s">
        <v>60</v>
      </c>
      <c r="B61" s="3" t="s">
        <v>320</v>
      </c>
      <c r="C61" s="39" t="s">
        <v>321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2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</row>
    <row r="62" spans="1:20" x14ac:dyDescent="0.25">
      <c r="A62" s="3" t="s">
        <v>60</v>
      </c>
      <c r="B62" s="3" t="s">
        <v>322</v>
      </c>
      <c r="C62" s="39" t="s">
        <v>323</v>
      </c>
      <c r="D62" s="3">
        <v>0</v>
      </c>
      <c r="E62" s="3">
        <v>0</v>
      </c>
      <c r="F62" s="3">
        <v>0</v>
      </c>
      <c r="G62" s="3">
        <v>3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</row>
    <row r="63" spans="1:20" x14ac:dyDescent="0.25">
      <c r="A63" s="3" t="s">
        <v>60</v>
      </c>
      <c r="B63" s="3" t="s">
        <v>324</v>
      </c>
      <c r="C63" s="39" t="s">
        <v>325</v>
      </c>
      <c r="D63" s="3">
        <v>0</v>
      </c>
      <c r="E63" s="3">
        <v>0</v>
      </c>
      <c r="F63" s="3">
        <v>0</v>
      </c>
      <c r="G63" s="3">
        <v>106</v>
      </c>
      <c r="H63" s="3">
        <v>0</v>
      </c>
      <c r="I63" s="3">
        <v>0</v>
      </c>
      <c r="J63" s="3">
        <v>0</v>
      </c>
      <c r="K63" s="3">
        <v>2955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</row>
    <row r="64" spans="1:20" x14ac:dyDescent="0.25">
      <c r="A64" s="3" t="s">
        <v>60</v>
      </c>
      <c r="B64" s="3" t="s">
        <v>326</v>
      </c>
      <c r="C64" s="39" t="s">
        <v>327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34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</row>
    <row r="65" spans="1:20" x14ac:dyDescent="0.25">
      <c r="A65" s="3" t="s">
        <v>60</v>
      </c>
      <c r="B65" s="3" t="s">
        <v>328</v>
      </c>
      <c r="C65" s="39" t="s">
        <v>329</v>
      </c>
      <c r="D65" s="3">
        <v>1</v>
      </c>
      <c r="E65" s="3">
        <v>0</v>
      </c>
      <c r="F65" s="3">
        <v>6</v>
      </c>
      <c r="G65" s="3">
        <v>1</v>
      </c>
      <c r="H65" s="3">
        <v>0</v>
      </c>
      <c r="I65" s="3">
        <v>4</v>
      </c>
      <c r="J65" s="3">
        <v>1</v>
      </c>
      <c r="K65" s="3">
        <v>0</v>
      </c>
      <c r="L65" s="3">
        <v>1</v>
      </c>
      <c r="M65" s="3">
        <v>0</v>
      </c>
      <c r="N65" s="3">
        <v>0</v>
      </c>
      <c r="O65" s="3">
        <v>3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</row>
    <row r="66" spans="1:20" x14ac:dyDescent="0.25">
      <c r="A66" s="3" t="s">
        <v>60</v>
      </c>
      <c r="B66" s="3" t="s">
        <v>330</v>
      </c>
      <c r="C66" s="39" t="s">
        <v>33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26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</row>
    <row r="67" spans="1:20" x14ac:dyDescent="0.25">
      <c r="A67" s="3" t="s">
        <v>60</v>
      </c>
      <c r="B67" s="3" t="s">
        <v>332</v>
      </c>
      <c r="C67" s="39" t="s">
        <v>333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669</v>
      </c>
      <c r="R67" s="3">
        <v>0</v>
      </c>
      <c r="S67" s="3">
        <v>0</v>
      </c>
      <c r="T67" s="3">
        <v>0</v>
      </c>
    </row>
    <row r="68" spans="1:20" x14ac:dyDescent="0.25">
      <c r="A68" s="3" t="s">
        <v>60</v>
      </c>
      <c r="B68" s="3" t="s">
        <v>334</v>
      </c>
      <c r="C68" s="39" t="s">
        <v>335</v>
      </c>
      <c r="D68" s="3">
        <v>0</v>
      </c>
      <c r="E68" s="3">
        <v>0</v>
      </c>
      <c r="F68" s="3">
        <v>0</v>
      </c>
      <c r="G68" s="3">
        <v>16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</row>
    <row r="69" spans="1:20" x14ac:dyDescent="0.25">
      <c r="A69" s="3" t="s">
        <v>60</v>
      </c>
      <c r="B69" s="3" t="s">
        <v>336</v>
      </c>
      <c r="C69" s="39" t="s">
        <v>337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2</v>
      </c>
      <c r="P69" s="3">
        <v>4</v>
      </c>
      <c r="Q69" s="3">
        <v>0</v>
      </c>
      <c r="R69" s="3">
        <v>0</v>
      </c>
      <c r="S69" s="3">
        <v>0</v>
      </c>
      <c r="T69" s="3">
        <v>0</v>
      </c>
    </row>
    <row r="70" spans="1:20" x14ac:dyDescent="0.25">
      <c r="A70" s="3" t="s">
        <v>60</v>
      </c>
      <c r="B70" s="3" t="s">
        <v>338</v>
      </c>
      <c r="C70" s="39" t="s">
        <v>339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27</v>
      </c>
      <c r="R70" s="3">
        <v>0</v>
      </c>
      <c r="S70" s="3">
        <v>0</v>
      </c>
      <c r="T70" s="3">
        <v>0</v>
      </c>
    </row>
    <row r="71" spans="1:20" x14ac:dyDescent="0.25">
      <c r="A71" s="3" t="s">
        <v>60</v>
      </c>
      <c r="B71" s="3" t="s">
        <v>340</v>
      </c>
      <c r="C71" s="39" t="s">
        <v>341</v>
      </c>
      <c r="D71" s="3">
        <v>0</v>
      </c>
      <c r="E71" s="3">
        <v>0</v>
      </c>
      <c r="F71" s="3">
        <v>0</v>
      </c>
      <c r="G71" s="3">
        <v>76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</row>
    <row r="72" spans="1:20" x14ac:dyDescent="0.25">
      <c r="A72" s="3" t="s">
        <v>60</v>
      </c>
      <c r="B72" s="3" t="s">
        <v>342</v>
      </c>
      <c r="C72" s="39" t="s">
        <v>343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35</v>
      </c>
      <c r="T72" s="3">
        <v>0</v>
      </c>
    </row>
    <row r="73" spans="1:20" x14ac:dyDescent="0.25">
      <c r="A73" s="3" t="s">
        <v>60</v>
      </c>
      <c r="B73" s="3" t="s">
        <v>344</v>
      </c>
      <c r="C73" s="39" t="s">
        <v>345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4</v>
      </c>
      <c r="T73" s="3">
        <v>0</v>
      </c>
    </row>
    <row r="74" spans="1:20" x14ac:dyDescent="0.25">
      <c r="A74" s="3" t="s">
        <v>60</v>
      </c>
      <c r="B74" s="3" t="s">
        <v>346</v>
      </c>
      <c r="C74" s="39" t="s">
        <v>347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3385</v>
      </c>
      <c r="R74" s="3">
        <v>0</v>
      </c>
      <c r="S74" s="3">
        <v>0</v>
      </c>
      <c r="T74" s="3">
        <v>0</v>
      </c>
    </row>
    <row r="75" spans="1:20" x14ac:dyDescent="0.25">
      <c r="A75" s="3" t="s">
        <v>60</v>
      </c>
      <c r="B75" s="3" t="s">
        <v>348</v>
      </c>
      <c r="C75" s="39" t="s">
        <v>349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3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</row>
    <row r="76" spans="1:20" x14ac:dyDescent="0.25">
      <c r="A76" s="3" t="s">
        <v>60</v>
      </c>
      <c r="B76" s="3" t="s">
        <v>350</v>
      </c>
      <c r="C76" s="39" t="s">
        <v>351</v>
      </c>
      <c r="D76" s="3">
        <v>0</v>
      </c>
      <c r="E76" s="3">
        <v>2175</v>
      </c>
      <c r="F76" s="3">
        <v>6</v>
      </c>
      <c r="G76" s="3">
        <v>0</v>
      </c>
      <c r="H76" s="3">
        <v>0</v>
      </c>
      <c r="I76" s="3">
        <v>0</v>
      </c>
      <c r="J76" s="3">
        <v>0</v>
      </c>
      <c r="K76" s="3">
        <v>4345</v>
      </c>
      <c r="L76" s="3">
        <v>0</v>
      </c>
      <c r="M76" s="3">
        <v>0</v>
      </c>
      <c r="N76" s="3">
        <v>0</v>
      </c>
      <c r="O76" s="3">
        <v>32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</row>
    <row r="77" spans="1:20" x14ac:dyDescent="0.25">
      <c r="A77" s="3" t="s">
        <v>60</v>
      </c>
      <c r="B77" s="3" t="s">
        <v>352</v>
      </c>
      <c r="C77" s="39" t="s">
        <v>353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69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</row>
    <row r="78" spans="1:20" x14ac:dyDescent="0.25">
      <c r="A78" s="3" t="s">
        <v>60</v>
      </c>
      <c r="B78" s="3" t="s">
        <v>354</v>
      </c>
      <c r="C78" s="39" t="s">
        <v>355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125</v>
      </c>
      <c r="L78" s="3">
        <v>0</v>
      </c>
      <c r="M78" s="3">
        <v>0</v>
      </c>
      <c r="N78" s="3">
        <v>0</v>
      </c>
      <c r="O78" s="3">
        <v>23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</row>
    <row r="79" spans="1:20" x14ac:dyDescent="0.25">
      <c r="A79" s="3" t="s">
        <v>60</v>
      </c>
      <c r="B79" s="3" t="s">
        <v>356</v>
      </c>
      <c r="C79" s="39" t="s">
        <v>357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3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</row>
    <row r="80" spans="1:20" x14ac:dyDescent="0.25">
      <c r="A80" s="3" t="s">
        <v>60</v>
      </c>
      <c r="B80" s="3" t="s">
        <v>358</v>
      </c>
      <c r="C80" s="39" t="s">
        <v>359</v>
      </c>
      <c r="D80" s="3">
        <v>0</v>
      </c>
      <c r="E80" s="3">
        <v>0</v>
      </c>
      <c r="F80" s="3">
        <v>2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</row>
    <row r="81" spans="1:20" x14ac:dyDescent="0.25">
      <c r="A81" s="3" t="s">
        <v>60</v>
      </c>
      <c r="B81" s="3" t="s">
        <v>360</v>
      </c>
      <c r="C81" s="39" t="s">
        <v>361</v>
      </c>
      <c r="D81" s="3">
        <v>1</v>
      </c>
      <c r="E81" s="3">
        <v>0</v>
      </c>
      <c r="F81" s="3">
        <v>0</v>
      </c>
      <c r="G81" s="3">
        <v>42413</v>
      </c>
      <c r="H81" s="3">
        <v>1</v>
      </c>
      <c r="I81" s="3">
        <v>14</v>
      </c>
      <c r="J81" s="3">
        <v>0</v>
      </c>
      <c r="K81" s="3">
        <v>9</v>
      </c>
      <c r="L81" s="3">
        <v>0</v>
      </c>
      <c r="M81" s="3">
        <v>0</v>
      </c>
      <c r="N81" s="3">
        <v>1</v>
      </c>
      <c r="O81" s="3">
        <v>11564</v>
      </c>
      <c r="P81" s="3">
        <v>0</v>
      </c>
      <c r="Q81" s="3">
        <v>2</v>
      </c>
      <c r="R81" s="3">
        <v>0</v>
      </c>
      <c r="S81" s="3">
        <v>0</v>
      </c>
      <c r="T81" s="3">
        <v>0</v>
      </c>
    </row>
    <row r="82" spans="1:20" x14ac:dyDescent="0.25">
      <c r="A82" s="3" t="s">
        <v>60</v>
      </c>
      <c r="B82" s="3" t="s">
        <v>362</v>
      </c>
      <c r="C82" s="39" t="s">
        <v>363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9</v>
      </c>
      <c r="S82" s="3">
        <v>0</v>
      </c>
      <c r="T82" s="3">
        <v>0</v>
      </c>
    </row>
    <row r="83" spans="1:20" x14ac:dyDescent="0.25">
      <c r="A83" s="3" t="s">
        <v>60</v>
      </c>
      <c r="B83" s="3" t="s">
        <v>364</v>
      </c>
      <c r="C83" s="39" t="s">
        <v>365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5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</row>
    <row r="84" spans="1:20" x14ac:dyDescent="0.25">
      <c r="A84" s="3" t="s">
        <v>60</v>
      </c>
      <c r="B84" s="3" t="s">
        <v>366</v>
      </c>
      <c r="C84" s="39" t="s">
        <v>367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9</v>
      </c>
      <c r="R84" s="3">
        <v>0</v>
      </c>
      <c r="S84" s="3">
        <v>0</v>
      </c>
      <c r="T84" s="3">
        <v>0</v>
      </c>
    </row>
    <row r="85" spans="1:20" x14ac:dyDescent="0.25">
      <c r="A85" s="3" t="s">
        <v>60</v>
      </c>
      <c r="B85" s="3" t="s">
        <v>368</v>
      </c>
      <c r="C85" s="39" t="s">
        <v>369</v>
      </c>
      <c r="D85" s="3">
        <v>0</v>
      </c>
      <c r="E85" s="3">
        <v>0</v>
      </c>
      <c r="F85" s="3">
        <v>3</v>
      </c>
      <c r="G85" s="3">
        <v>0</v>
      </c>
      <c r="H85" s="3">
        <v>0</v>
      </c>
      <c r="I85" s="3">
        <v>0</v>
      </c>
      <c r="J85" s="3">
        <v>0</v>
      </c>
      <c r="K85" s="3">
        <v>30</v>
      </c>
      <c r="L85" s="3">
        <v>0</v>
      </c>
      <c r="M85" s="3">
        <v>0</v>
      </c>
      <c r="N85" s="3">
        <v>0</v>
      </c>
      <c r="O85" s="3">
        <v>1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</row>
    <row r="86" spans="1:20" x14ac:dyDescent="0.25">
      <c r="A86" s="3" t="s">
        <v>60</v>
      </c>
      <c r="B86" s="3" t="s">
        <v>370</v>
      </c>
      <c r="C86" s="39" t="s">
        <v>37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4</v>
      </c>
      <c r="S86" s="3">
        <v>2</v>
      </c>
      <c r="T86" s="3">
        <v>0</v>
      </c>
    </row>
    <row r="87" spans="1:20" x14ac:dyDescent="0.25">
      <c r="A87" s="3" t="s">
        <v>60</v>
      </c>
      <c r="B87" s="3" t="s">
        <v>372</v>
      </c>
      <c r="C87" s="39" t="s">
        <v>373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2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</row>
    <row r="88" spans="1:20" x14ac:dyDescent="0.25">
      <c r="A88" s="3" t="s">
        <v>60</v>
      </c>
      <c r="B88" s="3" t="s">
        <v>374</v>
      </c>
      <c r="C88" s="39" t="s">
        <v>375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5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</row>
    <row r="89" spans="1:20" x14ac:dyDescent="0.25">
      <c r="A89" s="3" t="s">
        <v>60</v>
      </c>
      <c r="B89" s="3" t="s">
        <v>376</v>
      </c>
      <c r="C89" s="39" t="s">
        <v>377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11</v>
      </c>
      <c r="R89" s="3">
        <v>0</v>
      </c>
      <c r="S89" s="3">
        <v>0</v>
      </c>
      <c r="T89" s="3">
        <v>0</v>
      </c>
    </row>
    <row r="90" spans="1:20" x14ac:dyDescent="0.25">
      <c r="A90" s="3" t="s">
        <v>60</v>
      </c>
      <c r="B90" s="3" t="s">
        <v>378</v>
      </c>
      <c r="C90" s="39" t="s">
        <v>379</v>
      </c>
      <c r="D90" s="3">
        <v>0</v>
      </c>
      <c r="E90" s="3">
        <v>0</v>
      </c>
      <c r="F90" s="3">
        <v>0</v>
      </c>
      <c r="G90" s="3">
        <v>9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</row>
    <row r="91" spans="1:20" x14ac:dyDescent="0.25">
      <c r="A91" s="3" t="s">
        <v>60</v>
      </c>
      <c r="B91" s="3" t="s">
        <v>380</v>
      </c>
      <c r="C91" s="39" t="s">
        <v>381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6</v>
      </c>
      <c r="L91" s="3">
        <v>0</v>
      </c>
      <c r="M91" s="3">
        <v>0</v>
      </c>
      <c r="N91" s="3">
        <v>0</v>
      </c>
      <c r="O91" s="3">
        <v>519</v>
      </c>
      <c r="P91" s="3">
        <v>0</v>
      </c>
      <c r="Q91" s="3">
        <v>2</v>
      </c>
      <c r="R91" s="3">
        <v>0</v>
      </c>
      <c r="S91" s="3">
        <v>0</v>
      </c>
      <c r="T91" s="3">
        <v>0</v>
      </c>
    </row>
    <row r="92" spans="1:20" x14ac:dyDescent="0.25">
      <c r="A92" s="3" t="s">
        <v>60</v>
      </c>
      <c r="B92" s="3" t="s">
        <v>382</v>
      </c>
      <c r="C92" s="39" t="s">
        <v>383</v>
      </c>
      <c r="D92" s="3">
        <v>0</v>
      </c>
      <c r="E92" s="3">
        <v>0</v>
      </c>
      <c r="F92" s="3">
        <v>0</v>
      </c>
      <c r="G92" s="3">
        <v>1</v>
      </c>
      <c r="H92" s="3">
        <v>0</v>
      </c>
      <c r="I92" s="3">
        <v>0</v>
      </c>
      <c r="J92" s="3">
        <v>0</v>
      </c>
      <c r="K92" s="3">
        <v>69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</row>
    <row r="93" spans="1:20" x14ac:dyDescent="0.25">
      <c r="A93" s="3" t="s">
        <v>60</v>
      </c>
      <c r="B93" s="3" t="s">
        <v>384</v>
      </c>
      <c r="C93" s="39" t="s">
        <v>385</v>
      </c>
      <c r="D93" s="3">
        <v>0</v>
      </c>
      <c r="E93" s="3">
        <v>1</v>
      </c>
      <c r="F93" s="3">
        <v>17</v>
      </c>
      <c r="G93" s="3">
        <v>11</v>
      </c>
      <c r="H93" s="3">
        <v>730</v>
      </c>
      <c r="I93" s="3">
        <v>38</v>
      </c>
      <c r="J93" s="3">
        <v>0</v>
      </c>
      <c r="K93" s="3">
        <v>0</v>
      </c>
      <c r="L93" s="3">
        <v>312</v>
      </c>
      <c r="M93" s="3">
        <v>0</v>
      </c>
      <c r="N93" s="3">
        <v>7</v>
      </c>
      <c r="O93" s="3">
        <v>96</v>
      </c>
      <c r="P93" s="3">
        <v>8885</v>
      </c>
      <c r="Q93" s="3">
        <v>0</v>
      </c>
      <c r="R93" s="3">
        <v>0</v>
      </c>
      <c r="S93" s="3">
        <v>0</v>
      </c>
      <c r="T93" s="3">
        <v>0</v>
      </c>
    </row>
    <row r="94" spans="1:20" x14ac:dyDescent="0.25">
      <c r="A94" s="3" t="s">
        <v>60</v>
      </c>
      <c r="B94" s="3" t="s">
        <v>386</v>
      </c>
      <c r="C94" s="39" t="s">
        <v>387</v>
      </c>
      <c r="D94" s="3">
        <v>0</v>
      </c>
      <c r="E94" s="3">
        <v>0</v>
      </c>
      <c r="F94" s="3">
        <v>88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2</v>
      </c>
      <c r="M94" s="3">
        <v>0</v>
      </c>
      <c r="N94" s="3">
        <v>31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</row>
    <row r="95" spans="1:20" x14ac:dyDescent="0.25">
      <c r="A95" s="3" t="s">
        <v>60</v>
      </c>
      <c r="B95" s="3" t="s">
        <v>388</v>
      </c>
      <c r="C95" s="39" t="s">
        <v>389</v>
      </c>
      <c r="D95" s="3">
        <v>0</v>
      </c>
      <c r="E95" s="3">
        <v>0</v>
      </c>
      <c r="F95" s="3">
        <v>0</v>
      </c>
      <c r="G95" s="3">
        <v>2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</row>
    <row r="96" spans="1:20" x14ac:dyDescent="0.25">
      <c r="A96" s="3" t="s">
        <v>60</v>
      </c>
      <c r="B96" s="3" t="s">
        <v>390</v>
      </c>
      <c r="C96" s="39" t="s">
        <v>391</v>
      </c>
      <c r="D96" s="3">
        <v>12</v>
      </c>
      <c r="E96" s="3">
        <v>0</v>
      </c>
      <c r="F96" s="3">
        <v>0</v>
      </c>
      <c r="G96" s="3">
        <v>13373</v>
      </c>
      <c r="H96" s="3">
        <v>255</v>
      </c>
      <c r="I96" s="3">
        <v>36</v>
      </c>
      <c r="J96" s="3">
        <v>0</v>
      </c>
      <c r="K96" s="3">
        <v>0</v>
      </c>
      <c r="L96" s="3">
        <v>1725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2</v>
      </c>
      <c r="S96" s="3">
        <v>0</v>
      </c>
      <c r="T96" s="3">
        <v>0</v>
      </c>
    </row>
    <row r="97" spans="1:20" x14ac:dyDescent="0.25">
      <c r="A97" s="3" t="s">
        <v>60</v>
      </c>
      <c r="B97" s="3" t="s">
        <v>392</v>
      </c>
      <c r="C97" s="39" t="s">
        <v>393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3</v>
      </c>
      <c r="S97" s="3">
        <v>0</v>
      </c>
      <c r="T97" s="3">
        <v>0</v>
      </c>
    </row>
    <row r="98" spans="1:20" x14ac:dyDescent="0.25">
      <c r="A98" s="3" t="s">
        <v>60</v>
      </c>
      <c r="B98" s="3" t="s">
        <v>394</v>
      </c>
      <c r="C98" s="39" t="s">
        <v>395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703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</row>
    <row r="99" spans="1:20" x14ac:dyDescent="0.25">
      <c r="A99" s="3" t="s">
        <v>60</v>
      </c>
      <c r="B99" s="3" t="s">
        <v>396</v>
      </c>
      <c r="C99" s="39" t="s">
        <v>397</v>
      </c>
      <c r="D99" s="3">
        <v>0</v>
      </c>
      <c r="E99" s="3">
        <v>30</v>
      </c>
      <c r="F99" s="3">
        <v>6</v>
      </c>
      <c r="G99" s="3">
        <v>0</v>
      </c>
      <c r="H99" s="3">
        <v>0</v>
      </c>
      <c r="I99" s="3">
        <v>0</v>
      </c>
      <c r="J99" s="3">
        <v>0</v>
      </c>
      <c r="K99" s="3">
        <v>12581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</row>
    <row r="100" spans="1:20" x14ac:dyDescent="0.25">
      <c r="A100" s="3" t="s">
        <v>196</v>
      </c>
      <c r="B100" s="3" t="s">
        <v>193</v>
      </c>
      <c r="C100" s="39" t="s">
        <v>398</v>
      </c>
      <c r="D100" s="62" t="s">
        <v>74</v>
      </c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3">
        <v>0</v>
      </c>
      <c r="R100" s="3">
        <v>0</v>
      </c>
      <c r="S100" s="3">
        <v>57</v>
      </c>
      <c r="T100" s="3">
        <v>0</v>
      </c>
    </row>
    <row r="101" spans="1:20" x14ac:dyDescent="0.25">
      <c r="A101" s="3" t="s">
        <v>196</v>
      </c>
      <c r="B101" s="3" t="s">
        <v>214</v>
      </c>
      <c r="C101" s="39" t="s">
        <v>399</v>
      </c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3">
        <v>0</v>
      </c>
      <c r="R101" s="3">
        <v>0</v>
      </c>
      <c r="S101" s="3">
        <v>16</v>
      </c>
      <c r="T101" s="3">
        <v>0</v>
      </c>
    </row>
    <row r="102" spans="1:20" x14ac:dyDescent="0.25">
      <c r="A102" s="3" t="s">
        <v>196</v>
      </c>
      <c r="B102" s="3" t="s">
        <v>216</v>
      </c>
      <c r="C102" s="39" t="s">
        <v>400</v>
      </c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3">
        <v>0</v>
      </c>
      <c r="R102" s="3">
        <v>0</v>
      </c>
      <c r="S102" s="3">
        <v>2</v>
      </c>
      <c r="T102" s="3">
        <v>0</v>
      </c>
    </row>
    <row r="103" spans="1:20" x14ac:dyDescent="0.25">
      <c r="A103" s="3" t="s">
        <v>196</v>
      </c>
      <c r="B103" s="3" t="s">
        <v>218</v>
      </c>
      <c r="C103" s="39" t="s">
        <v>401</v>
      </c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3">
        <v>0</v>
      </c>
      <c r="R103" s="3">
        <v>0</v>
      </c>
      <c r="S103" s="3">
        <v>1112</v>
      </c>
      <c r="T103" s="3">
        <v>0</v>
      </c>
    </row>
    <row r="104" spans="1:20" x14ac:dyDescent="0.25">
      <c r="A104" s="3" t="s">
        <v>196</v>
      </c>
      <c r="B104" s="3" t="s">
        <v>219</v>
      </c>
      <c r="C104" s="39" t="s">
        <v>402</v>
      </c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3">
        <v>0</v>
      </c>
      <c r="R104" s="3">
        <v>1</v>
      </c>
      <c r="S104" s="3">
        <v>10966</v>
      </c>
      <c r="T104" s="3">
        <v>0</v>
      </c>
    </row>
    <row r="105" spans="1:20" x14ac:dyDescent="0.25">
      <c r="A105" s="3" t="s">
        <v>196</v>
      </c>
      <c r="B105" s="3" t="s">
        <v>221</v>
      </c>
      <c r="C105" s="39" t="s">
        <v>403</v>
      </c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3">
        <v>0</v>
      </c>
      <c r="R105" s="3">
        <v>0</v>
      </c>
      <c r="S105" s="3">
        <v>94</v>
      </c>
      <c r="T105" s="3">
        <v>206</v>
      </c>
    </row>
    <row r="106" spans="1:20" x14ac:dyDescent="0.25">
      <c r="A106" s="3" t="s">
        <v>196</v>
      </c>
      <c r="B106" s="3" t="s">
        <v>223</v>
      </c>
      <c r="C106" s="39" t="s">
        <v>404</v>
      </c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3">
        <v>0</v>
      </c>
      <c r="R106" s="3">
        <v>0</v>
      </c>
      <c r="S106" s="3">
        <v>62</v>
      </c>
      <c r="T106" s="3">
        <v>0</v>
      </c>
    </row>
    <row r="107" spans="1:20" x14ac:dyDescent="0.25">
      <c r="A107" s="3" t="s">
        <v>196</v>
      </c>
      <c r="B107" s="3" t="s">
        <v>232</v>
      </c>
      <c r="C107" s="39" t="s">
        <v>405</v>
      </c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3">
        <v>0</v>
      </c>
      <c r="R107" s="3">
        <v>0</v>
      </c>
      <c r="S107" s="3">
        <v>699</v>
      </c>
      <c r="T107" s="3">
        <v>0</v>
      </c>
    </row>
    <row r="108" spans="1:20" x14ac:dyDescent="0.25">
      <c r="A108" s="3" t="s">
        <v>196</v>
      </c>
      <c r="B108" s="3" t="s">
        <v>234</v>
      </c>
      <c r="C108" s="39" t="s">
        <v>406</v>
      </c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3">
        <v>9</v>
      </c>
      <c r="R108" s="3">
        <v>0</v>
      </c>
      <c r="S108" s="3">
        <v>0</v>
      </c>
      <c r="T108" s="3">
        <v>0</v>
      </c>
    </row>
    <row r="109" spans="1:20" x14ac:dyDescent="0.25">
      <c r="A109" s="3" t="s">
        <v>196</v>
      </c>
      <c r="B109" s="3" t="s">
        <v>236</v>
      </c>
      <c r="C109" s="39" t="s">
        <v>407</v>
      </c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3">
        <v>153</v>
      </c>
      <c r="R109" s="3">
        <v>1</v>
      </c>
      <c r="S109" s="3">
        <v>0</v>
      </c>
      <c r="T109" s="3">
        <v>0</v>
      </c>
    </row>
    <row r="110" spans="1:20" x14ac:dyDescent="0.25">
      <c r="A110" s="3" t="s">
        <v>196</v>
      </c>
      <c r="B110" s="3" t="s">
        <v>238</v>
      </c>
      <c r="C110" s="39" t="s">
        <v>408</v>
      </c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3">
        <v>0</v>
      </c>
      <c r="R110" s="3">
        <v>0</v>
      </c>
      <c r="S110" s="3">
        <v>0</v>
      </c>
      <c r="T110" s="3">
        <v>971</v>
      </c>
    </row>
    <row r="111" spans="1:20" x14ac:dyDescent="0.25">
      <c r="A111" s="3" t="s">
        <v>196</v>
      </c>
      <c r="B111" s="3" t="s">
        <v>240</v>
      </c>
      <c r="C111" s="39" t="s">
        <v>409</v>
      </c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3">
        <v>0</v>
      </c>
      <c r="R111" s="3">
        <v>6</v>
      </c>
      <c r="S111" s="3">
        <v>30328</v>
      </c>
      <c r="T111" s="3">
        <v>432</v>
      </c>
    </row>
    <row r="112" spans="1:20" x14ac:dyDescent="0.25">
      <c r="A112" s="3" t="s">
        <v>196</v>
      </c>
      <c r="B112" s="3" t="s">
        <v>242</v>
      </c>
      <c r="C112" s="39" t="s">
        <v>410</v>
      </c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3">
        <v>6</v>
      </c>
      <c r="R112" s="3">
        <v>0</v>
      </c>
      <c r="S112" s="3">
        <v>893</v>
      </c>
      <c r="T112" s="3">
        <v>0</v>
      </c>
    </row>
    <row r="113" spans="1:20" x14ac:dyDescent="0.25">
      <c r="A113" s="3" t="s">
        <v>196</v>
      </c>
      <c r="B113" s="3" t="s">
        <v>244</v>
      </c>
      <c r="C113" s="39" t="s">
        <v>411</v>
      </c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3">
        <v>0</v>
      </c>
      <c r="R113" s="3">
        <v>0</v>
      </c>
      <c r="S113" s="3">
        <v>29</v>
      </c>
      <c r="T113" s="3">
        <v>0</v>
      </c>
    </row>
    <row r="114" spans="1:20" x14ac:dyDescent="0.25">
      <c r="A114" s="3" t="s">
        <v>196</v>
      </c>
      <c r="B114" s="3" t="s">
        <v>246</v>
      </c>
      <c r="C114" s="39" t="s">
        <v>412</v>
      </c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3">
        <v>28</v>
      </c>
      <c r="R114" s="3">
        <v>0</v>
      </c>
      <c r="S114" s="3">
        <v>0</v>
      </c>
      <c r="T114" s="3">
        <v>0</v>
      </c>
    </row>
    <row r="115" spans="1:20" x14ac:dyDescent="0.25">
      <c r="A115" s="3" t="s">
        <v>196</v>
      </c>
      <c r="B115" s="3" t="s">
        <v>248</v>
      </c>
      <c r="C115" s="39" t="s">
        <v>413</v>
      </c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3">
        <v>132</v>
      </c>
      <c r="R115" s="3">
        <v>112248</v>
      </c>
      <c r="S115" s="3">
        <v>5</v>
      </c>
      <c r="T115" s="3">
        <v>92904</v>
      </c>
    </row>
    <row r="116" spans="1:20" x14ac:dyDescent="0.25">
      <c r="A116" s="3" t="s">
        <v>196</v>
      </c>
      <c r="B116" s="3" t="s">
        <v>250</v>
      </c>
      <c r="C116" s="39" t="s">
        <v>414</v>
      </c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3">
        <v>0</v>
      </c>
      <c r="R116" s="3">
        <v>112</v>
      </c>
      <c r="S116" s="3">
        <v>0</v>
      </c>
      <c r="T116" s="3">
        <v>0</v>
      </c>
    </row>
    <row r="117" spans="1:20" x14ac:dyDescent="0.25">
      <c r="A117" s="3" t="s">
        <v>196</v>
      </c>
      <c r="B117" s="3" t="s">
        <v>252</v>
      </c>
      <c r="C117" s="39" t="s">
        <v>415</v>
      </c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3">
        <v>0</v>
      </c>
      <c r="R117" s="3">
        <v>0</v>
      </c>
      <c r="S117" s="3">
        <v>126</v>
      </c>
      <c r="T117" s="3">
        <v>0</v>
      </c>
    </row>
    <row r="118" spans="1:20" x14ac:dyDescent="0.25">
      <c r="A118" s="3" t="s">
        <v>196</v>
      </c>
      <c r="B118" s="3" t="s">
        <v>254</v>
      </c>
      <c r="C118" s="39" t="s">
        <v>416</v>
      </c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3">
        <v>0</v>
      </c>
      <c r="R118" s="3">
        <v>56</v>
      </c>
      <c r="S118" s="3">
        <v>0</v>
      </c>
      <c r="T118" s="3">
        <v>0</v>
      </c>
    </row>
    <row r="119" spans="1:20" x14ac:dyDescent="0.25">
      <c r="A119" s="3" t="s">
        <v>196</v>
      </c>
      <c r="B119" s="3" t="s">
        <v>256</v>
      </c>
      <c r="C119" s="39" t="s">
        <v>417</v>
      </c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3">
        <v>0</v>
      </c>
      <c r="R119" s="3">
        <v>0</v>
      </c>
      <c r="S119" s="3">
        <v>0</v>
      </c>
      <c r="T119" s="3">
        <v>129</v>
      </c>
    </row>
    <row r="120" spans="1:20" x14ac:dyDescent="0.25">
      <c r="A120" s="3" t="s">
        <v>196</v>
      </c>
      <c r="B120" s="3" t="s">
        <v>258</v>
      </c>
      <c r="C120" s="39" t="s">
        <v>418</v>
      </c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3">
        <v>64</v>
      </c>
      <c r="R120" s="3">
        <v>0</v>
      </c>
      <c r="S120" s="3">
        <v>0</v>
      </c>
      <c r="T120" s="3">
        <v>7</v>
      </c>
    </row>
    <row r="121" spans="1:20" x14ac:dyDescent="0.25">
      <c r="A121" s="3" t="s">
        <v>196</v>
      </c>
      <c r="B121" s="3" t="s">
        <v>260</v>
      </c>
      <c r="C121" s="39" t="s">
        <v>419</v>
      </c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3">
        <v>1063</v>
      </c>
      <c r="R121" s="3">
        <v>0</v>
      </c>
      <c r="S121" s="3">
        <v>0</v>
      </c>
      <c r="T121" s="3">
        <v>0</v>
      </c>
    </row>
    <row r="122" spans="1:20" x14ac:dyDescent="0.25">
      <c r="A122" s="3" t="s">
        <v>196</v>
      </c>
      <c r="B122" s="3" t="s">
        <v>262</v>
      </c>
      <c r="C122" s="39" t="s">
        <v>420</v>
      </c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3">
        <v>0</v>
      </c>
      <c r="R122" s="3">
        <v>0</v>
      </c>
      <c r="S122" s="3">
        <v>350</v>
      </c>
      <c r="T122" s="3">
        <v>0</v>
      </c>
    </row>
    <row r="123" spans="1:20" x14ac:dyDescent="0.25">
      <c r="A123" s="3" t="s">
        <v>196</v>
      </c>
      <c r="B123" s="3" t="s">
        <v>264</v>
      </c>
      <c r="C123" s="39" t="s">
        <v>421</v>
      </c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3">
        <v>1</v>
      </c>
      <c r="R123" s="3">
        <v>0</v>
      </c>
      <c r="S123" s="3">
        <v>55943</v>
      </c>
      <c r="T123" s="3">
        <v>1</v>
      </c>
    </row>
    <row r="124" spans="1:20" x14ac:dyDescent="0.25">
      <c r="A124" s="3" t="s">
        <v>196</v>
      </c>
      <c r="B124" s="3" t="s">
        <v>266</v>
      </c>
      <c r="C124" s="39" t="s">
        <v>422</v>
      </c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3">
        <v>168</v>
      </c>
      <c r="R124" s="3">
        <v>0</v>
      </c>
      <c r="S124" s="3">
        <v>0</v>
      </c>
      <c r="T124" s="3">
        <v>0</v>
      </c>
    </row>
    <row r="125" spans="1:20" x14ac:dyDescent="0.25">
      <c r="A125" s="3" t="s">
        <v>196</v>
      </c>
      <c r="B125" s="3" t="s">
        <v>268</v>
      </c>
      <c r="C125" s="39" t="s">
        <v>423</v>
      </c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3">
        <v>0</v>
      </c>
      <c r="R125" s="3">
        <v>0</v>
      </c>
      <c r="S125" s="3">
        <v>6</v>
      </c>
      <c r="T125" s="3">
        <v>0</v>
      </c>
    </row>
    <row r="126" spans="1:20" x14ac:dyDescent="0.25">
      <c r="A126" s="3" t="s">
        <v>196</v>
      </c>
      <c r="B126" s="3" t="s">
        <v>270</v>
      </c>
      <c r="C126" s="39" t="s">
        <v>424</v>
      </c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3">
        <v>6</v>
      </c>
      <c r="R126" s="3">
        <v>0</v>
      </c>
      <c r="S126" s="3">
        <v>0</v>
      </c>
      <c r="T126" s="3">
        <v>0</v>
      </c>
    </row>
    <row r="127" spans="1:20" x14ac:dyDescent="0.25">
      <c r="A127" s="3" t="s">
        <v>196</v>
      </c>
      <c r="B127" s="3" t="s">
        <v>272</v>
      </c>
      <c r="C127" s="39" t="s">
        <v>425</v>
      </c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3">
        <v>0</v>
      </c>
      <c r="R127" s="3">
        <v>0</v>
      </c>
      <c r="S127" s="3">
        <v>19</v>
      </c>
      <c r="T127" s="3">
        <v>0</v>
      </c>
    </row>
    <row r="128" spans="1:20" x14ac:dyDescent="0.25">
      <c r="A128" s="3" t="s">
        <v>196</v>
      </c>
      <c r="B128" s="3" t="s">
        <v>274</v>
      </c>
      <c r="C128" s="39" t="s">
        <v>426</v>
      </c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3">
        <v>106</v>
      </c>
      <c r="R128" s="3">
        <v>0</v>
      </c>
      <c r="S128" s="3">
        <v>0</v>
      </c>
      <c r="T128" s="3">
        <v>0</v>
      </c>
    </row>
    <row r="129" spans="1:20" x14ac:dyDescent="0.25">
      <c r="A129" s="3" t="s">
        <v>196</v>
      </c>
      <c r="B129" s="3" t="s">
        <v>276</v>
      </c>
      <c r="C129" s="39" t="s">
        <v>427</v>
      </c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3">
        <v>2</v>
      </c>
      <c r="R129" s="3">
        <v>2</v>
      </c>
      <c r="S129" s="3">
        <v>2373</v>
      </c>
      <c r="T129" s="3">
        <v>0</v>
      </c>
    </row>
    <row r="130" spans="1:20" x14ac:dyDescent="0.25">
      <c r="A130" s="2" t="s">
        <v>196</v>
      </c>
      <c r="B130" s="2" t="s">
        <v>278</v>
      </c>
      <c r="C130" s="42" t="s">
        <v>428</v>
      </c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/>
      <c r="O130" s="63"/>
      <c r="P130" s="63"/>
      <c r="Q130" s="2">
        <v>0</v>
      </c>
      <c r="R130" s="2">
        <v>0</v>
      </c>
      <c r="S130" s="2">
        <v>56</v>
      </c>
      <c r="T130" s="2">
        <v>0</v>
      </c>
    </row>
    <row r="138" spans="1:20" x14ac:dyDescent="0.25">
      <c r="B138" s="38"/>
      <c r="E138" s="37"/>
    </row>
    <row r="139" spans="1:20" x14ac:dyDescent="0.25">
      <c r="B139" s="38"/>
      <c r="C139" s="41"/>
      <c r="D139" s="38"/>
      <c r="E139" s="38"/>
    </row>
    <row r="140" spans="1:20" x14ac:dyDescent="0.25">
      <c r="B140" s="38"/>
      <c r="C140" s="41"/>
      <c r="D140" s="38"/>
      <c r="E140" s="38"/>
    </row>
    <row r="141" spans="1:20" x14ac:dyDescent="0.25">
      <c r="B141" s="38"/>
      <c r="C141" s="41"/>
      <c r="D141" s="38"/>
      <c r="E141" s="38"/>
    </row>
    <row r="142" spans="1:20" x14ac:dyDescent="0.25">
      <c r="B142" s="38"/>
      <c r="C142" s="41"/>
      <c r="D142" s="38"/>
      <c r="E142" s="38"/>
    </row>
    <row r="143" spans="1:20" x14ac:dyDescent="0.25">
      <c r="B143" s="38"/>
      <c r="C143" s="41"/>
      <c r="D143" s="38"/>
      <c r="E143" s="38"/>
    </row>
    <row r="144" spans="1:20" x14ac:dyDescent="0.25">
      <c r="B144" s="38"/>
      <c r="C144" s="41"/>
      <c r="D144" s="38"/>
      <c r="E144" s="38"/>
    </row>
    <row r="145" spans="2:5" x14ac:dyDescent="0.25">
      <c r="B145" s="38"/>
      <c r="C145" s="41"/>
      <c r="D145" s="38"/>
      <c r="E145" s="38"/>
    </row>
    <row r="146" spans="2:5" x14ac:dyDescent="0.25">
      <c r="B146" s="38"/>
      <c r="C146" s="41"/>
      <c r="D146" s="38"/>
      <c r="E146" s="38"/>
    </row>
    <row r="147" spans="2:5" x14ac:dyDescent="0.25">
      <c r="B147" s="38"/>
      <c r="C147" s="41"/>
      <c r="D147" s="38"/>
      <c r="E147" s="38"/>
    </row>
    <row r="148" spans="2:5" x14ac:dyDescent="0.25">
      <c r="B148" s="38"/>
      <c r="C148" s="41"/>
      <c r="D148" s="38"/>
      <c r="E148" s="38"/>
    </row>
    <row r="149" spans="2:5" x14ac:dyDescent="0.25">
      <c r="B149" s="38"/>
      <c r="C149" s="41"/>
      <c r="D149" s="38"/>
      <c r="E149" s="38"/>
    </row>
    <row r="150" spans="2:5" x14ac:dyDescent="0.25">
      <c r="B150" s="38"/>
      <c r="C150" s="41"/>
      <c r="D150" s="38"/>
      <c r="E150" s="38"/>
    </row>
    <row r="151" spans="2:5" x14ac:dyDescent="0.25">
      <c r="B151" s="38"/>
      <c r="C151" s="41"/>
      <c r="D151" s="38"/>
      <c r="E151" s="38"/>
    </row>
    <row r="152" spans="2:5" x14ac:dyDescent="0.25">
      <c r="B152" s="38"/>
      <c r="C152" s="41"/>
      <c r="D152" s="38"/>
      <c r="E152" s="38"/>
    </row>
    <row r="153" spans="2:5" x14ac:dyDescent="0.25">
      <c r="B153" s="38"/>
      <c r="C153" s="41"/>
      <c r="D153" s="38"/>
      <c r="E153" s="38"/>
    </row>
    <row r="154" spans="2:5" x14ac:dyDescent="0.25">
      <c r="B154" s="38"/>
      <c r="C154" s="41"/>
      <c r="D154" s="38"/>
      <c r="E154" s="38"/>
    </row>
    <row r="155" spans="2:5" x14ac:dyDescent="0.25">
      <c r="B155" s="38"/>
      <c r="C155" s="41"/>
      <c r="D155" s="38"/>
      <c r="E155" s="38"/>
    </row>
    <row r="156" spans="2:5" x14ac:dyDescent="0.25">
      <c r="B156" s="38"/>
      <c r="C156" s="41"/>
      <c r="D156" s="38"/>
      <c r="E156" s="38"/>
    </row>
    <row r="157" spans="2:5" x14ac:dyDescent="0.25">
      <c r="B157" s="38"/>
      <c r="C157" s="41"/>
      <c r="D157" s="38"/>
      <c r="E157" s="38"/>
    </row>
    <row r="158" spans="2:5" x14ac:dyDescent="0.25">
      <c r="B158" s="38"/>
      <c r="C158" s="41"/>
      <c r="D158" s="38"/>
      <c r="E158" s="38"/>
    </row>
    <row r="159" spans="2:5" x14ac:dyDescent="0.25">
      <c r="B159" s="38"/>
      <c r="C159" s="41"/>
      <c r="D159" s="38"/>
      <c r="E159" s="38"/>
    </row>
    <row r="160" spans="2:5" x14ac:dyDescent="0.25">
      <c r="B160" s="38"/>
      <c r="C160" s="41"/>
      <c r="D160" s="38"/>
      <c r="E160" s="38"/>
    </row>
    <row r="161" spans="2:5" x14ac:dyDescent="0.25">
      <c r="B161" s="38"/>
      <c r="C161" s="41"/>
      <c r="D161" s="38"/>
      <c r="E161" s="38"/>
    </row>
    <row r="162" spans="2:5" x14ac:dyDescent="0.25">
      <c r="B162" s="38"/>
      <c r="C162" s="41"/>
      <c r="D162" s="38"/>
      <c r="E162" s="38"/>
    </row>
    <row r="163" spans="2:5" x14ac:dyDescent="0.25">
      <c r="B163" s="38"/>
      <c r="C163" s="41"/>
      <c r="D163" s="38"/>
      <c r="E163" s="38"/>
    </row>
    <row r="164" spans="2:5" x14ac:dyDescent="0.25">
      <c r="B164" s="38"/>
      <c r="C164" s="41"/>
      <c r="D164" s="38"/>
      <c r="E164" s="38"/>
    </row>
    <row r="165" spans="2:5" x14ac:dyDescent="0.25">
      <c r="B165" s="38"/>
      <c r="C165" s="41"/>
      <c r="D165" s="38"/>
      <c r="E165" s="38"/>
    </row>
    <row r="166" spans="2:5" x14ac:dyDescent="0.25">
      <c r="B166" s="38"/>
      <c r="C166" s="41"/>
      <c r="D166" s="38"/>
      <c r="E166" s="38"/>
    </row>
    <row r="167" spans="2:5" x14ac:dyDescent="0.25">
      <c r="B167" s="38"/>
      <c r="C167" s="41"/>
      <c r="D167" s="38"/>
      <c r="E167" s="38"/>
    </row>
    <row r="168" spans="2:5" x14ac:dyDescent="0.25">
      <c r="B168" s="38"/>
      <c r="C168" s="41"/>
      <c r="D168" s="38"/>
      <c r="E168" s="38"/>
    </row>
    <row r="169" spans="2:5" x14ac:dyDescent="0.25">
      <c r="B169" s="38"/>
      <c r="C169" s="41"/>
      <c r="D169" s="38"/>
      <c r="E169" s="38"/>
    </row>
    <row r="170" spans="2:5" x14ac:dyDescent="0.25">
      <c r="B170" s="38"/>
      <c r="C170" s="41"/>
      <c r="D170" s="38"/>
      <c r="E170" s="38"/>
    </row>
    <row r="171" spans="2:5" x14ac:dyDescent="0.25">
      <c r="B171" s="38"/>
      <c r="C171" s="41"/>
      <c r="D171" s="38"/>
      <c r="E171" s="38"/>
    </row>
    <row r="172" spans="2:5" x14ac:dyDescent="0.25">
      <c r="B172" s="38"/>
      <c r="C172" s="41"/>
      <c r="D172" s="38"/>
      <c r="E172" s="38"/>
    </row>
    <row r="173" spans="2:5" x14ac:dyDescent="0.25">
      <c r="B173" s="38"/>
      <c r="C173" s="41"/>
      <c r="D173" s="38"/>
      <c r="E173" s="38"/>
    </row>
    <row r="174" spans="2:5" x14ac:dyDescent="0.25">
      <c r="B174" s="38"/>
      <c r="C174" s="41"/>
      <c r="D174" s="38"/>
      <c r="E174" s="38"/>
    </row>
    <row r="175" spans="2:5" x14ac:dyDescent="0.25">
      <c r="B175" s="38"/>
      <c r="C175" s="41"/>
      <c r="D175" s="38"/>
      <c r="E175" s="38"/>
    </row>
    <row r="176" spans="2:5" x14ac:dyDescent="0.25">
      <c r="B176" s="38"/>
      <c r="C176" s="41"/>
      <c r="D176" s="38"/>
      <c r="E176" s="38"/>
    </row>
    <row r="177" spans="2:5" x14ac:dyDescent="0.25">
      <c r="B177" s="38"/>
      <c r="C177" s="41"/>
      <c r="D177" s="38"/>
      <c r="E177" s="38"/>
    </row>
    <row r="178" spans="2:5" x14ac:dyDescent="0.25">
      <c r="B178" s="38"/>
      <c r="C178" s="41"/>
      <c r="D178" s="38"/>
      <c r="E178" s="38"/>
    </row>
    <row r="179" spans="2:5" x14ac:dyDescent="0.25">
      <c r="B179" s="38"/>
      <c r="C179" s="41"/>
      <c r="D179" s="38"/>
      <c r="E179" s="38"/>
    </row>
    <row r="180" spans="2:5" x14ac:dyDescent="0.25">
      <c r="B180" s="38"/>
      <c r="C180" s="41"/>
      <c r="D180" s="38"/>
      <c r="E180" s="38"/>
    </row>
    <row r="181" spans="2:5" x14ac:dyDescent="0.25">
      <c r="B181" s="38"/>
      <c r="C181" s="41"/>
      <c r="D181" s="38"/>
      <c r="E181" s="38"/>
    </row>
    <row r="182" spans="2:5" x14ac:dyDescent="0.25">
      <c r="B182" s="38"/>
      <c r="C182" s="41"/>
      <c r="D182" s="38"/>
      <c r="E182" s="38"/>
    </row>
    <row r="183" spans="2:5" x14ac:dyDescent="0.25">
      <c r="B183" s="38"/>
      <c r="C183" s="41"/>
      <c r="D183" s="38"/>
      <c r="E183" s="38"/>
    </row>
  </sheetData>
  <sortState xmlns:xlrd2="http://schemas.microsoft.com/office/spreadsheetml/2017/richdata2" ref="F102:AE105">
    <sortCondition ref="F102:F105"/>
  </sortState>
  <mergeCells count="2">
    <mergeCell ref="D100:P130"/>
    <mergeCell ref="E1:I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54150-85FC-4462-BF06-2189FE2DCB94}">
  <dimension ref="A1:P37"/>
  <sheetViews>
    <sheetView zoomScale="160" zoomScaleNormal="160" workbookViewId="0">
      <selection activeCell="X27" sqref="X27"/>
    </sheetView>
  </sheetViews>
  <sheetFormatPr defaultRowHeight="13.8" x14ac:dyDescent="0.25"/>
  <sheetData>
    <row r="1" spans="1:16" x14ac:dyDescent="0.25">
      <c r="A1" s="63" t="s">
        <v>43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pans="1:16" x14ac:dyDescent="0.25">
      <c r="A2" s="11" t="s">
        <v>8</v>
      </c>
      <c r="B2" s="12" t="s">
        <v>1</v>
      </c>
      <c r="C2" s="12" t="s">
        <v>128</v>
      </c>
      <c r="D2" s="12" t="s">
        <v>129</v>
      </c>
      <c r="E2" s="12" t="s">
        <v>130</v>
      </c>
      <c r="F2" s="12" t="s">
        <v>131</v>
      </c>
      <c r="G2" s="12" t="s">
        <v>132</v>
      </c>
      <c r="H2" s="13" t="s">
        <v>133</v>
      </c>
      <c r="I2" s="12" t="s">
        <v>134</v>
      </c>
      <c r="J2" s="12" t="s">
        <v>135</v>
      </c>
      <c r="K2" s="12" t="s">
        <v>136</v>
      </c>
      <c r="L2" s="12" t="s">
        <v>137</v>
      </c>
      <c r="M2" s="12" t="s">
        <v>138</v>
      </c>
      <c r="N2" s="12" t="s">
        <v>139</v>
      </c>
      <c r="O2" s="12" t="s">
        <v>140</v>
      </c>
      <c r="P2" s="12" t="s">
        <v>141</v>
      </c>
    </row>
    <row r="3" spans="1:16" x14ac:dyDescent="0.25">
      <c r="A3" s="67" t="s">
        <v>13</v>
      </c>
      <c r="B3" s="67" t="s">
        <v>9</v>
      </c>
      <c r="C3" s="4" t="s">
        <v>142</v>
      </c>
      <c r="D3" s="4">
        <v>142442648</v>
      </c>
      <c r="E3" s="14">
        <v>21.37</v>
      </c>
      <c r="F3" s="4">
        <v>129110520</v>
      </c>
      <c r="G3" s="15">
        <v>19.37</v>
      </c>
      <c r="H3" s="15">
        <v>90.64</v>
      </c>
      <c r="I3" s="15">
        <v>97.08</v>
      </c>
      <c r="J3" s="15">
        <v>92.91</v>
      </c>
      <c r="K3" s="15">
        <v>41.26</v>
      </c>
      <c r="L3" s="4">
        <v>1454619</v>
      </c>
      <c r="M3" s="4">
        <v>1665308428</v>
      </c>
      <c r="N3" s="4">
        <v>1249</v>
      </c>
      <c r="O3" s="4">
        <v>621</v>
      </c>
      <c r="P3" s="14">
        <v>41.07</v>
      </c>
    </row>
    <row r="4" spans="1:16" x14ac:dyDescent="0.25">
      <c r="A4" s="62"/>
      <c r="B4" s="62"/>
      <c r="C4" s="2" t="s">
        <v>143</v>
      </c>
      <c r="D4" s="2">
        <v>132758606</v>
      </c>
      <c r="E4" s="16">
        <v>19.91</v>
      </c>
      <c r="F4" s="2">
        <v>130793496</v>
      </c>
      <c r="G4" s="17">
        <v>19.62</v>
      </c>
      <c r="H4" s="17">
        <v>98.52</v>
      </c>
      <c r="I4" s="17">
        <v>98.68</v>
      </c>
      <c r="J4" s="17">
        <v>96.57</v>
      </c>
      <c r="K4" s="17">
        <v>42.31</v>
      </c>
      <c r="L4" s="2">
        <v>689306</v>
      </c>
      <c r="M4" s="2">
        <v>541973450</v>
      </c>
      <c r="N4" s="2">
        <v>728</v>
      </c>
      <c r="O4" s="2">
        <v>532</v>
      </c>
      <c r="P4" s="16">
        <v>43.66</v>
      </c>
    </row>
    <row r="5" spans="1:16" x14ac:dyDescent="0.25">
      <c r="A5" s="62"/>
      <c r="B5" s="62" t="s">
        <v>14</v>
      </c>
      <c r="C5" s="4" t="s">
        <v>142</v>
      </c>
      <c r="D5" s="4">
        <v>124305290</v>
      </c>
      <c r="E5" s="14">
        <v>18.649999999999999</v>
      </c>
      <c r="F5" s="4">
        <v>118093094</v>
      </c>
      <c r="G5" s="15">
        <v>17.71</v>
      </c>
      <c r="H5" s="15">
        <v>95</v>
      </c>
      <c r="I5" s="15">
        <v>97.29</v>
      </c>
      <c r="J5" s="15">
        <v>93.21</v>
      </c>
      <c r="K5" s="15">
        <v>41.45</v>
      </c>
      <c r="L5" s="4">
        <v>1126053</v>
      </c>
      <c r="M5" s="4">
        <v>1735570207</v>
      </c>
      <c r="N5" s="4">
        <v>1957</v>
      </c>
      <c r="O5" s="4">
        <v>731</v>
      </c>
      <c r="P5" s="14">
        <v>41.76</v>
      </c>
    </row>
    <row r="6" spans="1:16" x14ac:dyDescent="0.25">
      <c r="A6" s="62"/>
      <c r="B6" s="62"/>
      <c r="C6" s="2" t="s">
        <v>143</v>
      </c>
      <c r="D6" s="2">
        <v>148203488</v>
      </c>
      <c r="E6" s="16">
        <v>22.23</v>
      </c>
      <c r="F6" s="2">
        <v>145621166</v>
      </c>
      <c r="G6" s="17">
        <v>21.84</v>
      </c>
      <c r="H6" s="17">
        <v>98.26</v>
      </c>
      <c r="I6" s="17">
        <v>97.98</v>
      </c>
      <c r="J6" s="17">
        <v>95.22</v>
      </c>
      <c r="K6" s="17">
        <v>45.24</v>
      </c>
      <c r="L6" s="2">
        <v>803314</v>
      </c>
      <c r="M6" s="2">
        <v>1896826629</v>
      </c>
      <c r="N6" s="2">
        <v>3471</v>
      </c>
      <c r="O6" s="2">
        <v>1053</v>
      </c>
      <c r="P6" s="16">
        <v>43.2</v>
      </c>
    </row>
    <row r="7" spans="1:16" x14ac:dyDescent="0.25">
      <c r="A7" s="62"/>
      <c r="B7" s="62" t="s">
        <v>16</v>
      </c>
      <c r="C7" s="4" t="s">
        <v>142</v>
      </c>
      <c r="D7" s="4">
        <v>100723510</v>
      </c>
      <c r="E7" s="14">
        <v>15.11</v>
      </c>
      <c r="F7" s="4">
        <v>97515918</v>
      </c>
      <c r="G7" s="15">
        <v>14.63</v>
      </c>
      <c r="H7" s="15">
        <v>96.82</v>
      </c>
      <c r="I7" s="15">
        <v>97.38</v>
      </c>
      <c r="J7" s="15">
        <v>93.42</v>
      </c>
      <c r="K7" s="15">
        <v>43.65</v>
      </c>
      <c r="L7" s="4">
        <v>1216697</v>
      </c>
      <c r="M7" s="4">
        <v>1682694221</v>
      </c>
      <c r="N7" s="4">
        <v>1654</v>
      </c>
      <c r="O7" s="4">
        <v>716</v>
      </c>
      <c r="P7" s="14">
        <v>42.73</v>
      </c>
    </row>
    <row r="8" spans="1:16" x14ac:dyDescent="0.25">
      <c r="A8" s="62"/>
      <c r="B8" s="62"/>
      <c r="C8" s="2" t="s">
        <v>143</v>
      </c>
      <c r="D8" s="2">
        <v>196069410</v>
      </c>
      <c r="E8" s="16">
        <v>29.41</v>
      </c>
      <c r="F8" s="2">
        <v>175300676</v>
      </c>
      <c r="G8" s="17">
        <v>26.3</v>
      </c>
      <c r="H8" s="17">
        <v>89.41</v>
      </c>
      <c r="I8" s="17">
        <v>96.46</v>
      </c>
      <c r="J8" s="17">
        <v>91.62</v>
      </c>
      <c r="K8" s="17">
        <v>44.02</v>
      </c>
      <c r="L8" s="2">
        <v>858189</v>
      </c>
      <c r="M8" s="2">
        <v>1923063985</v>
      </c>
      <c r="N8" s="2">
        <v>3138</v>
      </c>
      <c r="O8" s="2">
        <v>1041</v>
      </c>
      <c r="P8" s="16">
        <v>42.99</v>
      </c>
    </row>
    <row r="9" spans="1:16" x14ac:dyDescent="0.25">
      <c r="A9" s="62"/>
      <c r="B9" s="62" t="s">
        <v>17</v>
      </c>
      <c r="C9" s="4" t="s">
        <v>142</v>
      </c>
      <c r="D9" s="4">
        <v>107829298</v>
      </c>
      <c r="E9" s="14">
        <v>16.170000000000002</v>
      </c>
      <c r="F9" s="4">
        <v>105275208</v>
      </c>
      <c r="G9" s="15">
        <v>15.79</v>
      </c>
      <c r="H9" s="15">
        <v>97.63</v>
      </c>
      <c r="I9" s="15">
        <v>97.81</v>
      </c>
      <c r="J9" s="15">
        <v>93.92</v>
      </c>
      <c r="K9" s="15">
        <v>39.39</v>
      </c>
      <c r="L9" s="4">
        <v>784558</v>
      </c>
      <c r="M9" s="4">
        <v>765311451</v>
      </c>
      <c r="N9" s="4">
        <v>886</v>
      </c>
      <c r="O9" s="4">
        <v>550</v>
      </c>
      <c r="P9" s="14">
        <v>39.14</v>
      </c>
    </row>
    <row r="10" spans="1:16" x14ac:dyDescent="0.25">
      <c r="A10" s="62"/>
      <c r="B10" s="62"/>
      <c r="C10" s="2" t="s">
        <v>143</v>
      </c>
      <c r="D10" s="2">
        <v>104051452</v>
      </c>
      <c r="E10" s="16">
        <v>15.61</v>
      </c>
      <c r="F10" s="2">
        <v>102703960</v>
      </c>
      <c r="G10" s="17">
        <v>15.41</v>
      </c>
      <c r="H10" s="17">
        <v>98.7</v>
      </c>
      <c r="I10" s="17">
        <v>98.34</v>
      </c>
      <c r="J10" s="17">
        <v>95.23</v>
      </c>
      <c r="K10" s="17">
        <v>36.54</v>
      </c>
      <c r="L10" s="2">
        <v>233876</v>
      </c>
      <c r="M10" s="2">
        <v>304472476</v>
      </c>
      <c r="N10" s="2">
        <v>1721</v>
      </c>
      <c r="O10" s="2">
        <v>564</v>
      </c>
      <c r="P10" s="16">
        <v>38.65</v>
      </c>
    </row>
    <row r="11" spans="1:16" x14ac:dyDescent="0.25">
      <c r="A11" s="62"/>
      <c r="B11" s="62" t="s">
        <v>19</v>
      </c>
      <c r="C11" s="4" t="s">
        <v>142</v>
      </c>
      <c r="D11" s="4">
        <v>129829878</v>
      </c>
      <c r="E11" s="14">
        <v>19.47</v>
      </c>
      <c r="F11" s="4">
        <v>125720942</v>
      </c>
      <c r="G11" s="15">
        <v>18.86</v>
      </c>
      <c r="H11" s="15">
        <v>96.84</v>
      </c>
      <c r="I11" s="15">
        <v>97.63</v>
      </c>
      <c r="J11" s="15">
        <v>93.82</v>
      </c>
      <c r="K11" s="15">
        <v>39.74</v>
      </c>
      <c r="L11" s="4">
        <v>1469836</v>
      </c>
      <c r="M11" s="4">
        <v>1723172368</v>
      </c>
      <c r="N11" s="4">
        <v>1279</v>
      </c>
      <c r="O11" s="4">
        <v>621</v>
      </c>
      <c r="P11" s="14">
        <v>39.840000000000003</v>
      </c>
    </row>
    <row r="12" spans="1:16" x14ac:dyDescent="0.25">
      <c r="A12" s="62"/>
      <c r="B12" s="62"/>
      <c r="C12" s="2" t="s">
        <v>143</v>
      </c>
      <c r="D12" s="2">
        <v>118410320</v>
      </c>
      <c r="E12" s="16">
        <v>17.760000000000002</v>
      </c>
      <c r="F12" s="2">
        <v>112834182</v>
      </c>
      <c r="G12" s="17">
        <v>16.93</v>
      </c>
      <c r="H12" s="17">
        <v>95.29</v>
      </c>
      <c r="I12" s="17">
        <v>96.91</v>
      </c>
      <c r="J12" s="17">
        <v>92.96</v>
      </c>
      <c r="K12" s="17">
        <v>45.19</v>
      </c>
      <c r="L12" s="2">
        <v>1221319</v>
      </c>
      <c r="M12" s="2">
        <v>1587452500</v>
      </c>
      <c r="N12" s="2">
        <v>1517</v>
      </c>
      <c r="O12" s="2">
        <v>684</v>
      </c>
      <c r="P12" s="16">
        <v>43.65</v>
      </c>
    </row>
    <row r="13" spans="1:16" x14ac:dyDescent="0.25">
      <c r="A13" s="62"/>
      <c r="B13" s="62" t="s">
        <v>20</v>
      </c>
      <c r="C13" s="4" t="s">
        <v>142</v>
      </c>
      <c r="D13" s="4">
        <v>121055958</v>
      </c>
      <c r="E13" s="14">
        <v>18.16</v>
      </c>
      <c r="F13" s="4">
        <v>118349912</v>
      </c>
      <c r="G13" s="15">
        <v>17.75</v>
      </c>
      <c r="H13" s="15">
        <v>97.76</v>
      </c>
      <c r="I13" s="15">
        <v>98</v>
      </c>
      <c r="J13" s="15">
        <v>94.62</v>
      </c>
      <c r="K13" s="15">
        <v>36.590000000000003</v>
      </c>
      <c r="L13" s="4">
        <v>955823</v>
      </c>
      <c r="M13" s="4">
        <v>1138545453</v>
      </c>
      <c r="N13" s="4">
        <v>1298</v>
      </c>
      <c r="O13" s="4">
        <v>595</v>
      </c>
      <c r="P13" s="14">
        <v>37.32</v>
      </c>
    </row>
    <row r="14" spans="1:16" x14ac:dyDescent="0.25">
      <c r="A14" s="62"/>
      <c r="B14" s="62"/>
      <c r="C14" s="2" t="s">
        <v>143</v>
      </c>
      <c r="D14" s="2">
        <v>160320528</v>
      </c>
      <c r="E14" s="16">
        <v>24.05</v>
      </c>
      <c r="F14" s="2">
        <v>158834874</v>
      </c>
      <c r="G14" s="17">
        <v>23.83</v>
      </c>
      <c r="H14" s="17">
        <v>99.07</v>
      </c>
      <c r="I14" s="17">
        <v>98.98</v>
      </c>
      <c r="J14" s="17">
        <v>97.17</v>
      </c>
      <c r="K14" s="17">
        <v>39.49</v>
      </c>
      <c r="L14" s="2">
        <v>186992</v>
      </c>
      <c r="M14" s="2">
        <v>160794764</v>
      </c>
      <c r="N14" s="2">
        <v>762</v>
      </c>
      <c r="O14" s="2">
        <v>533</v>
      </c>
      <c r="P14" s="16">
        <v>39.520000000000003</v>
      </c>
    </row>
    <row r="15" spans="1:16" x14ac:dyDescent="0.25">
      <c r="A15" s="62"/>
      <c r="B15" s="62" t="s">
        <v>21</v>
      </c>
      <c r="C15" s="4" t="s">
        <v>142</v>
      </c>
      <c r="D15" s="4">
        <v>122671106</v>
      </c>
      <c r="E15" s="14">
        <v>18.399999999999999</v>
      </c>
      <c r="F15" s="4">
        <v>119722834</v>
      </c>
      <c r="G15" s="15">
        <v>17.96</v>
      </c>
      <c r="H15" s="15">
        <v>97.6</v>
      </c>
      <c r="I15" s="15">
        <v>97.18</v>
      </c>
      <c r="J15" s="15">
        <v>92.88</v>
      </c>
      <c r="K15" s="15">
        <v>43.62</v>
      </c>
      <c r="L15" s="4">
        <v>927135</v>
      </c>
      <c r="M15" s="4">
        <v>1885391685</v>
      </c>
      <c r="N15" s="4">
        <v>2755</v>
      </c>
      <c r="O15" s="4">
        <v>961</v>
      </c>
      <c r="P15" s="14">
        <v>42.76</v>
      </c>
    </row>
    <row r="16" spans="1:16" x14ac:dyDescent="0.25">
      <c r="A16" s="62"/>
      <c r="B16" s="62"/>
      <c r="C16" s="2" t="s">
        <v>143</v>
      </c>
      <c r="D16" s="2">
        <v>99232236</v>
      </c>
      <c r="E16" s="16">
        <v>14.88</v>
      </c>
      <c r="F16" s="2">
        <v>91431386</v>
      </c>
      <c r="G16" s="17">
        <v>13.71</v>
      </c>
      <c r="H16" s="17">
        <v>92.14</v>
      </c>
      <c r="I16" s="17">
        <v>97.25</v>
      </c>
      <c r="J16" s="17">
        <v>93.09</v>
      </c>
      <c r="K16" s="17">
        <v>40.700000000000003</v>
      </c>
      <c r="L16" s="2">
        <v>1082071</v>
      </c>
      <c r="M16" s="2">
        <v>823497173</v>
      </c>
      <c r="N16" s="2">
        <v>746</v>
      </c>
      <c r="O16" s="2">
        <v>537</v>
      </c>
      <c r="P16" s="16">
        <v>42.14</v>
      </c>
    </row>
    <row r="17" spans="1:16" x14ac:dyDescent="0.25">
      <c r="A17" s="62"/>
      <c r="B17" s="3" t="s">
        <v>23</v>
      </c>
      <c r="C17" s="3" t="s">
        <v>142</v>
      </c>
      <c r="D17" s="3">
        <v>126379738</v>
      </c>
      <c r="E17" s="18">
        <v>18.96</v>
      </c>
      <c r="F17" s="3">
        <v>122746480</v>
      </c>
      <c r="G17" s="19">
        <v>18.41</v>
      </c>
      <c r="H17" s="19">
        <v>97.13</v>
      </c>
      <c r="I17" s="19">
        <v>97.42</v>
      </c>
      <c r="J17" s="19">
        <v>93.44</v>
      </c>
      <c r="K17" s="19">
        <v>42.16</v>
      </c>
      <c r="L17" s="3">
        <v>1050893</v>
      </c>
      <c r="M17" s="3">
        <v>1824640342</v>
      </c>
      <c r="N17" s="3">
        <v>2240</v>
      </c>
      <c r="O17" s="3">
        <v>837</v>
      </c>
      <c r="P17" s="18">
        <v>42.2</v>
      </c>
    </row>
    <row r="18" spans="1:16" x14ac:dyDescent="0.25">
      <c r="A18" s="62"/>
      <c r="B18" s="62" t="s">
        <v>25</v>
      </c>
      <c r="C18" s="4" t="s">
        <v>142</v>
      </c>
      <c r="D18" s="4">
        <v>152523642</v>
      </c>
      <c r="E18" s="14">
        <v>22.88</v>
      </c>
      <c r="F18" s="4">
        <v>138973068</v>
      </c>
      <c r="G18" s="15">
        <v>20.85</v>
      </c>
      <c r="H18" s="15">
        <v>91.12</v>
      </c>
      <c r="I18" s="15">
        <v>97.12</v>
      </c>
      <c r="J18" s="15">
        <v>93.03</v>
      </c>
      <c r="K18" s="15">
        <v>42.17</v>
      </c>
      <c r="L18" s="4">
        <v>1230836</v>
      </c>
      <c r="M18" s="4">
        <v>1735114163</v>
      </c>
      <c r="N18" s="4">
        <v>1710</v>
      </c>
      <c r="O18" s="4">
        <v>710</v>
      </c>
      <c r="P18" s="14">
        <v>42.12</v>
      </c>
    </row>
    <row r="19" spans="1:16" x14ac:dyDescent="0.25">
      <c r="A19" s="62"/>
      <c r="B19" s="62"/>
      <c r="C19" s="2" t="s">
        <v>143</v>
      </c>
      <c r="D19" s="2">
        <v>100775650</v>
      </c>
      <c r="E19" s="16">
        <v>15.12</v>
      </c>
      <c r="F19" s="2">
        <v>86805746</v>
      </c>
      <c r="G19" s="17">
        <v>13.02</v>
      </c>
      <c r="H19" s="17">
        <v>86.14</v>
      </c>
      <c r="I19" s="17">
        <v>96.74</v>
      </c>
      <c r="J19" s="17">
        <v>92.38</v>
      </c>
      <c r="K19" s="17">
        <v>45.27</v>
      </c>
      <c r="L19" s="2">
        <v>643340</v>
      </c>
      <c r="M19" s="2">
        <v>499260701</v>
      </c>
      <c r="N19" s="2">
        <v>743</v>
      </c>
      <c r="O19" s="2">
        <v>535</v>
      </c>
      <c r="P19" s="16">
        <v>46.57</v>
      </c>
    </row>
    <row r="20" spans="1:16" x14ac:dyDescent="0.25">
      <c r="A20" s="62"/>
      <c r="B20" s="62" t="s">
        <v>26</v>
      </c>
      <c r="C20" s="4" t="s">
        <v>142</v>
      </c>
      <c r="D20" s="4">
        <v>112359574</v>
      </c>
      <c r="E20" s="14">
        <v>16.850000000000001</v>
      </c>
      <c r="F20" s="4">
        <v>98257956</v>
      </c>
      <c r="G20" s="15">
        <v>14.74</v>
      </c>
      <c r="H20" s="15">
        <v>87.45</v>
      </c>
      <c r="I20" s="15">
        <v>97.51</v>
      </c>
      <c r="J20" s="15">
        <v>93.35</v>
      </c>
      <c r="K20" s="15">
        <v>35.380000000000003</v>
      </c>
      <c r="L20" s="4">
        <v>211057</v>
      </c>
      <c r="M20" s="4">
        <v>268318176</v>
      </c>
      <c r="N20" s="4">
        <v>1480</v>
      </c>
      <c r="O20" s="4">
        <v>582</v>
      </c>
      <c r="P20" s="14">
        <v>36.11</v>
      </c>
    </row>
    <row r="21" spans="1:16" x14ac:dyDescent="0.25">
      <c r="A21" s="62"/>
      <c r="B21" s="62"/>
      <c r="C21" s="2" t="s">
        <v>143</v>
      </c>
      <c r="D21" s="2">
        <v>140844556</v>
      </c>
      <c r="E21" s="16">
        <v>21.13</v>
      </c>
      <c r="F21" s="2">
        <v>139472132</v>
      </c>
      <c r="G21" s="17">
        <v>20.92</v>
      </c>
      <c r="H21" s="17">
        <v>99.03</v>
      </c>
      <c r="I21" s="17">
        <v>99.07</v>
      </c>
      <c r="J21" s="17">
        <v>97.31</v>
      </c>
      <c r="K21" s="17">
        <v>39.39</v>
      </c>
      <c r="L21" s="2">
        <v>1028666</v>
      </c>
      <c r="M21" s="2">
        <v>1104382772</v>
      </c>
      <c r="N21" s="2">
        <v>1151</v>
      </c>
      <c r="O21" s="2">
        <v>582</v>
      </c>
      <c r="P21" s="16">
        <v>39.869999999999997</v>
      </c>
    </row>
    <row r="22" spans="1:16" x14ac:dyDescent="0.25">
      <c r="A22" s="62"/>
      <c r="B22" s="62" t="s">
        <v>27</v>
      </c>
      <c r="C22" s="4" t="s">
        <v>142</v>
      </c>
      <c r="D22" s="4">
        <v>120763892</v>
      </c>
      <c r="E22" s="14">
        <v>18.11</v>
      </c>
      <c r="F22" s="4">
        <v>116228836</v>
      </c>
      <c r="G22" s="15">
        <v>17.43</v>
      </c>
      <c r="H22" s="15">
        <v>96.24</v>
      </c>
      <c r="I22" s="15">
        <v>98.15</v>
      </c>
      <c r="J22" s="15">
        <v>94.77</v>
      </c>
      <c r="K22" s="15">
        <v>33.229999999999997</v>
      </c>
      <c r="L22" s="4">
        <v>431855</v>
      </c>
      <c r="M22" s="4">
        <v>523978272</v>
      </c>
      <c r="N22" s="4">
        <v>1367</v>
      </c>
      <c r="O22" s="4">
        <v>590</v>
      </c>
      <c r="P22" s="14">
        <v>35.28</v>
      </c>
    </row>
    <row r="23" spans="1:16" x14ac:dyDescent="0.25">
      <c r="A23" s="62"/>
      <c r="B23" s="62"/>
      <c r="C23" s="2" t="s">
        <v>143</v>
      </c>
      <c r="D23" s="2">
        <v>134786318</v>
      </c>
      <c r="E23" s="16">
        <v>20.22</v>
      </c>
      <c r="F23" s="2">
        <v>130342038</v>
      </c>
      <c r="G23" s="17">
        <v>19.55</v>
      </c>
      <c r="H23" s="17">
        <v>96.7</v>
      </c>
      <c r="I23" s="17">
        <v>97.18</v>
      </c>
      <c r="J23" s="17">
        <v>92.99</v>
      </c>
      <c r="K23" s="17">
        <v>43.68</v>
      </c>
      <c r="L23" s="2">
        <v>993016</v>
      </c>
      <c r="M23" s="2">
        <v>1798225067</v>
      </c>
      <c r="N23" s="2">
        <v>2407</v>
      </c>
      <c r="O23" s="2">
        <v>852</v>
      </c>
      <c r="P23" s="16">
        <v>42.86</v>
      </c>
    </row>
    <row r="24" spans="1:16" x14ac:dyDescent="0.25">
      <c r="A24" s="62"/>
      <c r="B24" s="62" t="s">
        <v>29</v>
      </c>
      <c r="C24" s="4" t="s">
        <v>142</v>
      </c>
      <c r="D24" s="4">
        <v>101840640</v>
      </c>
      <c r="E24" s="14">
        <v>17.47</v>
      </c>
      <c r="F24" s="4">
        <v>94994712</v>
      </c>
      <c r="G24" s="15">
        <v>16.3</v>
      </c>
      <c r="H24" s="15">
        <v>93.277803438784403</v>
      </c>
      <c r="I24" s="15">
        <v>97.69</v>
      </c>
      <c r="J24" s="15">
        <v>93.87</v>
      </c>
      <c r="K24" s="15">
        <v>36.1</v>
      </c>
      <c r="L24" s="4">
        <v>1006317</v>
      </c>
      <c r="M24" s="4">
        <v>891902607</v>
      </c>
      <c r="N24" s="4">
        <v>868</v>
      </c>
      <c r="O24" s="4">
        <v>559</v>
      </c>
      <c r="P24" s="14">
        <v>36.49</v>
      </c>
    </row>
    <row r="25" spans="1:16" x14ac:dyDescent="0.25">
      <c r="A25" s="63"/>
      <c r="B25" s="63"/>
      <c r="C25" s="2" t="s">
        <v>143</v>
      </c>
      <c r="D25" s="2">
        <v>157860932</v>
      </c>
      <c r="E25" s="16">
        <v>23.68</v>
      </c>
      <c r="F25" s="2">
        <v>150855074</v>
      </c>
      <c r="G25" s="17">
        <v>22.62</v>
      </c>
      <c r="H25" s="17">
        <v>95.523648648648646</v>
      </c>
      <c r="I25" s="17">
        <v>97.86</v>
      </c>
      <c r="J25" s="17">
        <v>94.4</v>
      </c>
      <c r="K25" s="17">
        <v>39.119999999999997</v>
      </c>
      <c r="L25" s="2">
        <v>1606215</v>
      </c>
      <c r="M25" s="2">
        <v>1204525704</v>
      </c>
      <c r="N25" s="2">
        <v>734</v>
      </c>
      <c r="O25" s="2">
        <v>538</v>
      </c>
      <c r="P25" s="16">
        <v>39.17</v>
      </c>
    </row>
    <row r="26" spans="1:16" x14ac:dyDescent="0.25">
      <c r="A26" s="67" t="s">
        <v>50</v>
      </c>
      <c r="B26" s="62" t="s">
        <v>31</v>
      </c>
      <c r="C26" s="4" t="s">
        <v>142</v>
      </c>
      <c r="D26" s="4">
        <v>100812876</v>
      </c>
      <c r="E26" s="14">
        <v>15.12</v>
      </c>
      <c r="F26" s="4">
        <v>96069914</v>
      </c>
      <c r="G26" s="15">
        <v>14.41</v>
      </c>
      <c r="H26" s="15">
        <v>95.3</v>
      </c>
      <c r="I26" s="15">
        <v>98.77</v>
      </c>
      <c r="J26" s="15">
        <v>96.46</v>
      </c>
      <c r="K26" s="15">
        <v>57.53</v>
      </c>
      <c r="L26" s="4">
        <v>273491</v>
      </c>
      <c r="M26" s="4">
        <v>403794792</v>
      </c>
      <c r="N26" s="4">
        <v>1951</v>
      </c>
      <c r="O26" s="4">
        <v>626</v>
      </c>
      <c r="P26" s="14">
        <v>56.7</v>
      </c>
    </row>
    <row r="27" spans="1:16" x14ac:dyDescent="0.25">
      <c r="A27" s="62"/>
      <c r="B27" s="62"/>
      <c r="C27" s="2" t="s">
        <v>143</v>
      </c>
      <c r="D27" s="2">
        <v>111115356</v>
      </c>
      <c r="E27" s="16">
        <v>16.670000000000002</v>
      </c>
      <c r="F27" s="2">
        <v>110460272</v>
      </c>
      <c r="G27" s="17">
        <v>16.57</v>
      </c>
      <c r="H27" s="17">
        <v>99.41</v>
      </c>
      <c r="I27" s="17">
        <v>98.39</v>
      </c>
      <c r="J27" s="17">
        <v>95.14</v>
      </c>
      <c r="K27" s="17">
        <v>37.520000000000003</v>
      </c>
      <c r="L27" s="2">
        <v>129027</v>
      </c>
      <c r="M27" s="2">
        <v>166281138</v>
      </c>
      <c r="N27" s="2">
        <v>1415</v>
      </c>
      <c r="O27" s="2">
        <v>581</v>
      </c>
      <c r="P27" s="16">
        <v>45.91</v>
      </c>
    </row>
    <row r="28" spans="1:16" x14ac:dyDescent="0.25">
      <c r="A28" s="62"/>
      <c r="B28" s="62" t="s">
        <v>34</v>
      </c>
      <c r="C28" s="4" t="s">
        <v>142</v>
      </c>
      <c r="D28" s="4">
        <v>133874542</v>
      </c>
      <c r="E28" s="14">
        <v>20.079999999999998</v>
      </c>
      <c r="F28" s="4">
        <v>132351526</v>
      </c>
      <c r="G28" s="15">
        <v>19.850000000000001</v>
      </c>
      <c r="H28" s="15">
        <v>98.862355771868906</v>
      </c>
      <c r="I28" s="15">
        <v>98.33</v>
      </c>
      <c r="J28" s="15">
        <v>94.85</v>
      </c>
      <c r="K28" s="15">
        <v>51.58</v>
      </c>
      <c r="L28" s="4">
        <v>811794</v>
      </c>
      <c r="M28" s="4">
        <v>1216800929</v>
      </c>
      <c r="N28" s="4">
        <v>1968</v>
      </c>
      <c r="O28" s="4">
        <v>617</v>
      </c>
      <c r="P28" s="14">
        <v>50.25</v>
      </c>
    </row>
    <row r="29" spans="1:16" x14ac:dyDescent="0.25">
      <c r="A29" s="62"/>
      <c r="B29" s="62"/>
      <c r="C29" s="2" t="s">
        <v>143</v>
      </c>
      <c r="D29" s="2">
        <v>123414832</v>
      </c>
      <c r="E29" s="16">
        <v>18.510000000000002</v>
      </c>
      <c r="F29" s="2">
        <v>119273280</v>
      </c>
      <c r="G29" s="17">
        <v>17.89</v>
      </c>
      <c r="H29" s="17">
        <v>96.64</v>
      </c>
      <c r="I29" s="17">
        <v>98.13</v>
      </c>
      <c r="J29" s="17">
        <v>94.58</v>
      </c>
      <c r="K29" s="17">
        <v>40.020000000000003</v>
      </c>
      <c r="L29" s="2">
        <v>72670</v>
      </c>
      <c r="M29" s="2">
        <v>175428022</v>
      </c>
      <c r="N29" s="2">
        <v>8185</v>
      </c>
      <c r="O29" s="2">
        <v>730</v>
      </c>
      <c r="P29" s="16">
        <v>45.79</v>
      </c>
    </row>
    <row r="30" spans="1:16" x14ac:dyDescent="0.25">
      <c r="A30" s="62"/>
      <c r="B30" s="62" t="s">
        <v>36</v>
      </c>
      <c r="C30" s="4" t="s">
        <v>142</v>
      </c>
      <c r="D30" s="4">
        <v>118514212</v>
      </c>
      <c r="E30" s="14">
        <v>17.78</v>
      </c>
      <c r="F30" s="4">
        <v>116998426</v>
      </c>
      <c r="G30" s="15">
        <v>17.55</v>
      </c>
      <c r="H30" s="15">
        <v>98.72</v>
      </c>
      <c r="I30" s="15">
        <v>98.03</v>
      </c>
      <c r="J30" s="15">
        <v>94.19</v>
      </c>
      <c r="K30" s="15">
        <v>48.9</v>
      </c>
      <c r="L30" s="4">
        <v>357219</v>
      </c>
      <c r="M30" s="4">
        <v>501789577</v>
      </c>
      <c r="N30" s="4">
        <v>1697</v>
      </c>
      <c r="O30" s="4">
        <v>605</v>
      </c>
      <c r="P30" s="14">
        <v>50.39</v>
      </c>
    </row>
    <row r="31" spans="1:16" x14ac:dyDescent="0.25">
      <c r="A31" s="62"/>
      <c r="B31" s="62"/>
      <c r="C31" s="2" t="s">
        <v>143</v>
      </c>
      <c r="D31" s="2">
        <v>144629500</v>
      </c>
      <c r="E31" s="16">
        <v>21.69</v>
      </c>
      <c r="F31" s="2">
        <v>143495678</v>
      </c>
      <c r="G31" s="17">
        <v>21.52</v>
      </c>
      <c r="H31" s="17">
        <v>99.216228676809578</v>
      </c>
      <c r="I31" s="17">
        <v>98.38</v>
      </c>
      <c r="J31" s="17">
        <v>94.88</v>
      </c>
      <c r="K31" s="17">
        <v>49.76</v>
      </c>
      <c r="L31" s="2">
        <v>967127</v>
      </c>
      <c r="M31" s="2">
        <v>1425108933</v>
      </c>
      <c r="N31" s="2">
        <v>1905</v>
      </c>
      <c r="O31" s="2">
        <v>619</v>
      </c>
      <c r="P31" s="16">
        <v>50.25</v>
      </c>
    </row>
    <row r="32" spans="1:16" x14ac:dyDescent="0.25">
      <c r="A32" s="62"/>
      <c r="B32" s="62" t="s">
        <v>39</v>
      </c>
      <c r="C32" s="4" t="s">
        <v>142</v>
      </c>
      <c r="D32" s="4">
        <v>149698142</v>
      </c>
      <c r="E32" s="14">
        <v>22.45</v>
      </c>
      <c r="F32" s="4">
        <v>148224746</v>
      </c>
      <c r="G32" s="15">
        <v>22.23</v>
      </c>
      <c r="H32" s="15">
        <v>99.015755319127507</v>
      </c>
      <c r="I32" s="15">
        <v>98.51</v>
      </c>
      <c r="J32" s="15">
        <v>95.17</v>
      </c>
      <c r="K32" s="15">
        <v>48.67</v>
      </c>
      <c r="L32" s="4">
        <v>753775</v>
      </c>
      <c r="M32" s="4">
        <v>1106787942</v>
      </c>
      <c r="N32" s="4">
        <v>1866</v>
      </c>
      <c r="O32" s="4">
        <v>624</v>
      </c>
      <c r="P32" s="14">
        <v>50.22</v>
      </c>
    </row>
    <row r="33" spans="1:16" x14ac:dyDescent="0.25">
      <c r="A33" s="62"/>
      <c r="B33" s="62"/>
      <c r="C33" s="2" t="s">
        <v>143</v>
      </c>
      <c r="D33" s="2">
        <v>194300602</v>
      </c>
      <c r="E33" s="16">
        <v>29.15</v>
      </c>
      <c r="F33" s="2">
        <v>172504730</v>
      </c>
      <c r="G33" s="17">
        <v>25.88</v>
      </c>
      <c r="H33" s="17">
        <v>88.78216123499142</v>
      </c>
      <c r="I33" s="17">
        <v>98.52</v>
      </c>
      <c r="J33" s="17">
        <v>95.52</v>
      </c>
      <c r="K33" s="17">
        <v>41.51</v>
      </c>
      <c r="L33" s="2">
        <v>368906</v>
      </c>
      <c r="M33" s="2">
        <v>303913904</v>
      </c>
      <c r="N33" s="2">
        <v>790</v>
      </c>
      <c r="O33" s="2">
        <v>536</v>
      </c>
      <c r="P33" s="16">
        <v>41.7</v>
      </c>
    </row>
    <row r="34" spans="1:16" x14ac:dyDescent="0.25">
      <c r="A34" s="62"/>
      <c r="B34" s="62" t="s">
        <v>40</v>
      </c>
      <c r="C34" s="4" t="s">
        <v>142</v>
      </c>
      <c r="D34" s="4">
        <v>123957162</v>
      </c>
      <c r="E34" s="14">
        <v>18.59</v>
      </c>
      <c r="F34" s="4">
        <v>119624092</v>
      </c>
      <c r="G34" s="15">
        <v>17.940000000000001</v>
      </c>
      <c r="H34" s="15">
        <v>96.5</v>
      </c>
      <c r="I34" s="15">
        <v>98.33</v>
      </c>
      <c r="J34" s="15">
        <v>95.11</v>
      </c>
      <c r="K34" s="15">
        <v>49.23</v>
      </c>
      <c r="L34" s="4">
        <v>447998</v>
      </c>
      <c r="M34" s="4">
        <v>732694087</v>
      </c>
      <c r="N34" s="4">
        <v>2556</v>
      </c>
      <c r="O34" s="4">
        <v>626</v>
      </c>
      <c r="P34" s="14">
        <v>49.75</v>
      </c>
    </row>
    <row r="35" spans="1:16" x14ac:dyDescent="0.25">
      <c r="A35" s="62"/>
      <c r="B35" s="62"/>
      <c r="C35" s="2" t="s">
        <v>143</v>
      </c>
      <c r="D35" s="2">
        <v>171484364</v>
      </c>
      <c r="E35" s="16">
        <v>25.72</v>
      </c>
      <c r="F35" s="2">
        <v>144874076</v>
      </c>
      <c r="G35" s="17">
        <v>21.74</v>
      </c>
      <c r="H35" s="17">
        <v>84.52566096423017</v>
      </c>
      <c r="I35" s="17">
        <v>98.45</v>
      </c>
      <c r="J35" s="17">
        <v>95.23</v>
      </c>
      <c r="K35" s="17">
        <v>51.71</v>
      </c>
      <c r="L35" s="2">
        <v>879367</v>
      </c>
      <c r="M35" s="2">
        <v>1141604075</v>
      </c>
      <c r="N35" s="2">
        <v>1497</v>
      </c>
      <c r="O35" s="2">
        <v>594</v>
      </c>
      <c r="P35" s="16">
        <v>51.28</v>
      </c>
    </row>
    <row r="36" spans="1:16" x14ac:dyDescent="0.25">
      <c r="A36" s="62"/>
      <c r="B36" s="62" t="s">
        <v>42</v>
      </c>
      <c r="C36" s="3" t="s">
        <v>142</v>
      </c>
      <c r="D36" s="3">
        <v>122668008</v>
      </c>
      <c r="E36" s="18">
        <v>18.399999999999999</v>
      </c>
      <c r="F36" s="3">
        <v>119745472</v>
      </c>
      <c r="G36" s="19">
        <v>17.96</v>
      </c>
      <c r="H36" s="19">
        <v>97.62</v>
      </c>
      <c r="I36" s="19">
        <v>98.13</v>
      </c>
      <c r="J36" s="19">
        <v>94.79</v>
      </c>
      <c r="K36" s="19">
        <v>47.03</v>
      </c>
      <c r="L36" s="3">
        <v>514129</v>
      </c>
      <c r="M36" s="3">
        <v>641261200</v>
      </c>
      <c r="N36" s="3">
        <v>1387</v>
      </c>
      <c r="O36" s="3">
        <v>580</v>
      </c>
      <c r="P36" s="18">
        <v>51</v>
      </c>
    </row>
    <row r="37" spans="1:16" x14ac:dyDescent="0.25">
      <c r="A37" s="63"/>
      <c r="B37" s="63"/>
      <c r="C37" s="2" t="s">
        <v>143</v>
      </c>
      <c r="D37" s="2">
        <v>101258142</v>
      </c>
      <c r="E37" s="16">
        <v>15.19</v>
      </c>
      <c r="F37" s="2">
        <v>100026524</v>
      </c>
      <c r="G37" s="17">
        <v>15</v>
      </c>
      <c r="H37" s="17">
        <v>98.78</v>
      </c>
      <c r="I37" s="17">
        <v>97.84</v>
      </c>
      <c r="J37" s="17">
        <v>94.11</v>
      </c>
      <c r="K37" s="17">
        <v>42.14</v>
      </c>
      <c r="L37" s="2">
        <v>233331</v>
      </c>
      <c r="M37" s="2">
        <v>192982984</v>
      </c>
      <c r="N37" s="2">
        <v>780</v>
      </c>
      <c r="O37" s="2">
        <v>543</v>
      </c>
      <c r="P37" s="16">
        <v>42.17</v>
      </c>
    </row>
  </sheetData>
  <mergeCells count="20">
    <mergeCell ref="A1:P1"/>
    <mergeCell ref="A3:A25"/>
    <mergeCell ref="B3:B4"/>
    <mergeCell ref="B5:B6"/>
    <mergeCell ref="B7:B8"/>
    <mergeCell ref="B9:B10"/>
    <mergeCell ref="B11:B12"/>
    <mergeCell ref="B13:B14"/>
    <mergeCell ref="B15:B16"/>
    <mergeCell ref="B18:B19"/>
    <mergeCell ref="B20:B21"/>
    <mergeCell ref="B22:B23"/>
    <mergeCell ref="B24:B25"/>
    <mergeCell ref="A26:A37"/>
    <mergeCell ref="B26:B27"/>
    <mergeCell ref="B28:B29"/>
    <mergeCell ref="B30:B31"/>
    <mergeCell ref="B32:B33"/>
    <mergeCell ref="B34:B35"/>
    <mergeCell ref="B36:B3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ACBB-8EA9-449A-82B3-BC559FE8E391}">
  <dimension ref="A1:C10"/>
  <sheetViews>
    <sheetView zoomScale="175" zoomScaleNormal="175" workbookViewId="0">
      <selection activeCell="C15" sqref="C15"/>
    </sheetView>
  </sheetViews>
  <sheetFormatPr defaultRowHeight="13.8" x14ac:dyDescent="0.25"/>
  <cols>
    <col min="1" max="1" width="23.33203125" customWidth="1"/>
    <col min="2" max="2" width="23.5546875" customWidth="1"/>
    <col min="3" max="3" width="43.33203125" customWidth="1"/>
  </cols>
  <sheetData>
    <row r="1" spans="1:3" ht="14.4" thickBot="1" x14ac:dyDescent="0.3">
      <c r="A1" s="71" t="s">
        <v>434</v>
      </c>
      <c r="B1" s="71"/>
      <c r="C1" s="71"/>
    </row>
    <row r="2" spans="1:3" ht="15" thickBot="1" x14ac:dyDescent="0.3">
      <c r="A2" s="20"/>
      <c r="B2" s="20" t="s">
        <v>144</v>
      </c>
      <c r="C2" s="21" t="s">
        <v>145</v>
      </c>
    </row>
    <row r="3" spans="1:3" x14ac:dyDescent="0.25">
      <c r="A3" s="72" t="s">
        <v>146</v>
      </c>
      <c r="B3" s="22" t="s">
        <v>147</v>
      </c>
      <c r="C3" s="23">
        <v>389</v>
      </c>
    </row>
    <row r="4" spans="1:3" x14ac:dyDescent="0.25">
      <c r="A4" s="73"/>
      <c r="B4" s="24" t="s">
        <v>148</v>
      </c>
      <c r="C4" s="25">
        <v>573</v>
      </c>
    </row>
    <row r="5" spans="1:3" x14ac:dyDescent="0.25">
      <c r="A5" s="73"/>
      <c r="B5" s="24" t="s">
        <v>149</v>
      </c>
      <c r="C5" s="25">
        <v>15776</v>
      </c>
    </row>
    <row r="6" spans="1:3" x14ac:dyDescent="0.25">
      <c r="A6" s="73"/>
      <c r="B6" s="24" t="s">
        <v>150</v>
      </c>
      <c r="C6" s="25">
        <v>4758</v>
      </c>
    </row>
    <row r="7" spans="1:3" x14ac:dyDescent="0.25">
      <c r="A7" s="73"/>
      <c r="B7" s="24" t="s">
        <v>151</v>
      </c>
      <c r="C7" s="25">
        <v>718</v>
      </c>
    </row>
    <row r="8" spans="1:3" x14ac:dyDescent="0.25">
      <c r="A8" s="73"/>
      <c r="B8" s="24" t="s">
        <v>152</v>
      </c>
      <c r="C8" s="25">
        <v>646</v>
      </c>
    </row>
    <row r="9" spans="1:3" ht="14.4" thickBot="1" x14ac:dyDescent="0.3">
      <c r="A9" s="74"/>
      <c r="B9" s="26" t="s">
        <v>153</v>
      </c>
      <c r="C9" s="27">
        <v>2377</v>
      </c>
    </row>
    <row r="10" spans="1:3" ht="14.4" thickBot="1" x14ac:dyDescent="0.3">
      <c r="A10" s="28" t="s">
        <v>154</v>
      </c>
      <c r="B10" s="75">
        <v>19327642</v>
      </c>
      <c r="C10" s="75"/>
    </row>
  </sheetData>
  <mergeCells count="3">
    <mergeCell ref="A1:C1"/>
    <mergeCell ref="A3:A9"/>
    <mergeCell ref="B10:C1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58584-0D63-4C6F-AA3F-2B815C658755}">
  <dimension ref="A1:M6"/>
  <sheetViews>
    <sheetView tabSelected="1" zoomScale="175" zoomScaleNormal="175" workbookViewId="0">
      <selection activeCell="M20" sqref="M20"/>
    </sheetView>
  </sheetViews>
  <sheetFormatPr defaultRowHeight="13.8" x14ac:dyDescent="0.25"/>
  <cols>
    <col min="1" max="1" width="24.44140625" customWidth="1"/>
    <col min="2" max="6" width="11.77734375" customWidth="1"/>
  </cols>
  <sheetData>
    <row r="1" spans="1:13" x14ac:dyDescent="0.25">
      <c r="A1" s="76" t="s">
        <v>43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x14ac:dyDescent="0.25">
      <c r="A2" s="29" t="s">
        <v>155</v>
      </c>
      <c r="B2" s="30" t="s">
        <v>156</v>
      </c>
      <c r="C2" s="30" t="s">
        <v>157</v>
      </c>
      <c r="D2" s="30" t="s">
        <v>158</v>
      </c>
      <c r="E2" s="30" t="s">
        <v>159</v>
      </c>
      <c r="F2" s="30" t="s">
        <v>160</v>
      </c>
      <c r="G2" s="30" t="s">
        <v>161</v>
      </c>
      <c r="H2" s="30" t="s">
        <v>81</v>
      </c>
      <c r="I2" s="30" t="s">
        <v>162</v>
      </c>
      <c r="J2" s="30" t="s">
        <v>82</v>
      </c>
      <c r="K2" s="30" t="s">
        <v>83</v>
      </c>
      <c r="L2" s="30" t="s">
        <v>163</v>
      </c>
      <c r="M2" s="30" t="s">
        <v>2</v>
      </c>
    </row>
    <row r="3" spans="1:13" x14ac:dyDescent="0.25">
      <c r="A3" s="31" t="s">
        <v>185</v>
      </c>
      <c r="B3" s="32">
        <v>229</v>
      </c>
      <c r="C3" s="32">
        <v>149</v>
      </c>
      <c r="D3" s="32">
        <v>163</v>
      </c>
      <c r="E3" s="32">
        <v>60</v>
      </c>
      <c r="F3" s="32">
        <v>49</v>
      </c>
      <c r="G3" s="32">
        <v>1</v>
      </c>
      <c r="H3" s="32">
        <v>11</v>
      </c>
      <c r="I3" s="32">
        <v>13</v>
      </c>
      <c r="J3" s="32">
        <v>25</v>
      </c>
      <c r="K3" s="32">
        <v>31</v>
      </c>
      <c r="L3" s="32">
        <v>38</v>
      </c>
      <c r="M3" s="32">
        <v>3</v>
      </c>
    </row>
    <row r="4" spans="1:13" x14ac:dyDescent="0.25">
      <c r="A4" s="33" t="s">
        <v>186</v>
      </c>
      <c r="B4" s="34">
        <v>291</v>
      </c>
      <c r="C4" s="34">
        <v>146</v>
      </c>
      <c r="D4" s="34">
        <v>163</v>
      </c>
      <c r="E4" s="34">
        <v>56</v>
      </c>
      <c r="F4" s="34">
        <v>56</v>
      </c>
      <c r="G4" s="34">
        <v>1</v>
      </c>
      <c r="H4" s="34">
        <v>13</v>
      </c>
      <c r="I4" s="34">
        <v>17</v>
      </c>
      <c r="J4" s="34">
        <v>29</v>
      </c>
      <c r="K4" s="34">
        <v>32</v>
      </c>
      <c r="L4" s="34">
        <v>31</v>
      </c>
      <c r="M4" s="34">
        <v>9</v>
      </c>
    </row>
    <row r="5" spans="1:13" x14ac:dyDescent="0.25">
      <c r="A5" s="33" t="s">
        <v>187</v>
      </c>
      <c r="B5" s="34">
        <v>326</v>
      </c>
      <c r="C5" s="34">
        <v>819</v>
      </c>
      <c r="D5" s="34">
        <v>836</v>
      </c>
      <c r="E5" s="34">
        <v>367</v>
      </c>
      <c r="F5" s="34">
        <v>354</v>
      </c>
      <c r="G5" s="34">
        <v>1</v>
      </c>
      <c r="H5" s="34">
        <v>13</v>
      </c>
      <c r="I5" s="34">
        <v>15</v>
      </c>
      <c r="J5" s="34">
        <v>29</v>
      </c>
      <c r="K5" s="34">
        <v>50</v>
      </c>
      <c r="L5" s="34">
        <v>146</v>
      </c>
      <c r="M5" s="34">
        <v>46</v>
      </c>
    </row>
    <row r="6" spans="1:13" x14ac:dyDescent="0.25">
      <c r="A6" s="35" t="s">
        <v>188</v>
      </c>
      <c r="B6" s="36">
        <f>SUM(B3:B5)</f>
        <v>846</v>
      </c>
      <c r="C6" s="36">
        <f t="shared" ref="C6:F6" si="0">SUM(C3:C5)</f>
        <v>1114</v>
      </c>
      <c r="D6" s="36">
        <f t="shared" si="0"/>
        <v>1162</v>
      </c>
      <c r="E6" s="36">
        <f t="shared" si="0"/>
        <v>483</v>
      </c>
      <c r="F6" s="36">
        <f t="shared" si="0"/>
        <v>459</v>
      </c>
      <c r="G6" s="36">
        <v>1</v>
      </c>
      <c r="H6" s="36">
        <v>17</v>
      </c>
      <c r="I6" s="36">
        <v>26</v>
      </c>
      <c r="J6" s="36">
        <v>57</v>
      </c>
      <c r="K6" s="36">
        <v>95</v>
      </c>
      <c r="L6" s="36">
        <v>201</v>
      </c>
      <c r="M6" s="36">
        <v>58</v>
      </c>
    </row>
  </sheetData>
  <sortState xmlns:xlrd2="http://schemas.microsoft.com/office/spreadsheetml/2017/richdata2" ref="C14:C30">
    <sortCondition ref="C14:C30"/>
  </sortState>
  <mergeCells count="1">
    <mergeCell ref="A1:M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 1</vt:lpstr>
      <vt:lpstr>Supplementary Table 2</vt:lpstr>
      <vt:lpstr>Supplementary Table 3</vt:lpstr>
      <vt:lpstr>Supplementary Table 4</vt:lpstr>
      <vt:lpstr>Supplementary Table 5</vt:lpstr>
      <vt:lpstr>Supplementary Table 6</vt:lpstr>
      <vt:lpstr>Supplementary Table 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jun li</dc:creator>
  <cp:lastModifiedBy>office</cp:lastModifiedBy>
  <dcterms:created xsi:type="dcterms:W3CDTF">2015-06-05T18:19:34Z</dcterms:created>
  <dcterms:modified xsi:type="dcterms:W3CDTF">2025-03-20T03:01:13Z</dcterms:modified>
</cp:coreProperties>
</file>